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f-my.sharepoint.com/personal/smalleymj_cardiff_ac_uk/Documents/Papers in progress/LYN cohorts/Revised submission/"/>
    </mc:Choice>
  </mc:AlternateContent>
  <xr:revisionPtr revIDLastSave="1363" documentId="8_{148347B0-F8CE-4FA0-89F7-0525488F0BE1}" xr6:coauthVersionLast="47" xr6:coauthVersionMax="47" xr10:uidLastSave="{1B2E319F-A2C9-4AB0-987E-B257EDB3CDE3}"/>
  <bookViews>
    <workbookView xWindow="-120" yWindow="-120" windowWidth="29040" windowHeight="15720" activeTab="2" xr2:uid="{4057B980-C6BF-463E-91EE-4CCC984F5FF0}"/>
  </bookViews>
  <sheets>
    <sheet name="Raw CT Values" sheetId="12" r:id="rId1"/>
    <sheet name="Whole Tumours G+B Normalised" sheetId="16" r:id="rId2"/>
    <sheet name="Cultures G normalised" sheetId="17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" i="17" l="1"/>
  <c r="H3" i="17"/>
  <c r="I3" i="17" s="1"/>
  <c r="F6" i="17"/>
  <c r="H6" i="17"/>
  <c r="I6" i="17"/>
  <c r="AQ54" i="17"/>
  <c r="AL54" i="17"/>
  <c r="AG54" i="17"/>
  <c r="AB54" i="17"/>
  <c r="W54" i="17"/>
  <c r="R54" i="17"/>
  <c r="M54" i="17"/>
  <c r="H54" i="17"/>
  <c r="F54" i="17"/>
  <c r="AQ51" i="17"/>
  <c r="AL51" i="17"/>
  <c r="AG51" i="17"/>
  <c r="AB51" i="17"/>
  <c r="W51" i="17"/>
  <c r="R51" i="17"/>
  <c r="M51" i="17"/>
  <c r="H51" i="17"/>
  <c r="F51" i="17"/>
  <c r="AQ48" i="17"/>
  <c r="AL48" i="17"/>
  <c r="AG48" i="17"/>
  <c r="AB48" i="17"/>
  <c r="W48" i="17"/>
  <c r="R48" i="17"/>
  <c r="M48" i="17"/>
  <c r="H48" i="17"/>
  <c r="F48" i="17"/>
  <c r="AQ45" i="17"/>
  <c r="AL45" i="17"/>
  <c r="AG45" i="17"/>
  <c r="AB45" i="17"/>
  <c r="W45" i="17"/>
  <c r="R45" i="17"/>
  <c r="M45" i="17"/>
  <c r="H45" i="17"/>
  <c r="F45" i="17"/>
  <c r="AQ42" i="17"/>
  <c r="AL42" i="17"/>
  <c r="AG42" i="17"/>
  <c r="AB42" i="17"/>
  <c r="W42" i="17"/>
  <c r="R42" i="17"/>
  <c r="M42" i="17"/>
  <c r="H42" i="17"/>
  <c r="F42" i="17"/>
  <c r="AR42" i="17" s="1"/>
  <c r="AQ39" i="17"/>
  <c r="AL39" i="17"/>
  <c r="AG39" i="17"/>
  <c r="AB39" i="17"/>
  <c r="W39" i="17"/>
  <c r="X39" i="17" s="1"/>
  <c r="R39" i="17"/>
  <c r="M39" i="17"/>
  <c r="N39" i="17" s="1"/>
  <c r="H39" i="17"/>
  <c r="F39" i="17"/>
  <c r="AQ36" i="17"/>
  <c r="AL36" i="17"/>
  <c r="AG36" i="17"/>
  <c r="AB36" i="17"/>
  <c r="W36" i="17"/>
  <c r="R36" i="17"/>
  <c r="M36" i="17"/>
  <c r="H36" i="17"/>
  <c r="F36" i="17"/>
  <c r="AQ33" i="17"/>
  <c r="AL33" i="17"/>
  <c r="AG33" i="17"/>
  <c r="AB33" i="17"/>
  <c r="W33" i="17"/>
  <c r="R33" i="17"/>
  <c r="M33" i="17"/>
  <c r="H33" i="17"/>
  <c r="F33" i="17"/>
  <c r="AQ30" i="17"/>
  <c r="AL30" i="17"/>
  <c r="AG30" i="17"/>
  <c r="AB30" i="17"/>
  <c r="W30" i="17"/>
  <c r="R30" i="17"/>
  <c r="M30" i="17"/>
  <c r="H30" i="17"/>
  <c r="F30" i="17"/>
  <c r="AQ27" i="17"/>
  <c r="AL27" i="17"/>
  <c r="AG27" i="17"/>
  <c r="AB27" i="17"/>
  <c r="W27" i="17"/>
  <c r="R27" i="17"/>
  <c r="M27" i="17"/>
  <c r="H27" i="17"/>
  <c r="F27" i="17"/>
  <c r="AC27" i="17" s="1"/>
  <c r="AQ24" i="17"/>
  <c r="AL24" i="17"/>
  <c r="AG24" i="17"/>
  <c r="AB24" i="17"/>
  <c r="W24" i="17"/>
  <c r="R24" i="17"/>
  <c r="S24" i="17" s="1"/>
  <c r="M24" i="17"/>
  <c r="H24" i="17"/>
  <c r="F24" i="17"/>
  <c r="AQ21" i="17"/>
  <c r="AL21" i="17"/>
  <c r="AG21" i="17"/>
  <c r="AH21" i="17" s="1"/>
  <c r="AB21" i="17"/>
  <c r="W21" i="17"/>
  <c r="X21" i="17" s="1"/>
  <c r="R21" i="17"/>
  <c r="M21" i="17"/>
  <c r="N21" i="17" s="1"/>
  <c r="H21" i="17"/>
  <c r="F21" i="17"/>
  <c r="AQ18" i="17"/>
  <c r="AL18" i="17"/>
  <c r="AG18" i="17"/>
  <c r="AB18" i="17"/>
  <c r="W18" i="17"/>
  <c r="R18" i="17"/>
  <c r="M18" i="17"/>
  <c r="H18" i="17"/>
  <c r="F18" i="17"/>
  <c r="AR18" i="17" s="1"/>
  <c r="AQ15" i="17"/>
  <c r="AL15" i="17"/>
  <c r="AG15" i="17"/>
  <c r="AB15" i="17"/>
  <c r="W15" i="17"/>
  <c r="R15" i="17"/>
  <c r="M15" i="17"/>
  <c r="H15" i="17"/>
  <c r="F15" i="17"/>
  <c r="AQ12" i="17"/>
  <c r="AL12" i="17"/>
  <c r="AG12" i="17"/>
  <c r="AB12" i="17"/>
  <c r="W12" i="17"/>
  <c r="R12" i="17"/>
  <c r="M12" i="17"/>
  <c r="N12" i="17" s="1"/>
  <c r="H12" i="17"/>
  <c r="I12" i="17" s="1"/>
  <c r="F12" i="17"/>
  <c r="AQ9" i="17"/>
  <c r="AL9" i="17"/>
  <c r="AG9" i="17"/>
  <c r="AB9" i="17"/>
  <c r="W9" i="17"/>
  <c r="R9" i="17"/>
  <c r="M9" i="17"/>
  <c r="H9" i="17"/>
  <c r="F9" i="17"/>
  <c r="AQ6" i="17"/>
  <c r="AL6" i="17"/>
  <c r="AG6" i="17"/>
  <c r="AB6" i="17"/>
  <c r="W6" i="17"/>
  <c r="R6" i="17"/>
  <c r="M6" i="17"/>
  <c r="AQ3" i="17"/>
  <c r="AR3" i="17" s="1"/>
  <c r="AL3" i="17"/>
  <c r="AG3" i="17"/>
  <c r="AB3" i="17"/>
  <c r="W3" i="17"/>
  <c r="R3" i="17"/>
  <c r="M3" i="17"/>
  <c r="X24" i="17" l="1"/>
  <c r="S51" i="17"/>
  <c r="N54" i="17"/>
  <c r="I54" i="17"/>
  <c r="AR15" i="17"/>
  <c r="S30" i="17"/>
  <c r="AC51" i="17"/>
  <c r="AM48" i="17"/>
  <c r="AH51" i="17"/>
  <c r="I51" i="17"/>
  <c r="N51" i="17"/>
  <c r="I39" i="17"/>
  <c r="S12" i="17"/>
  <c r="I18" i="17"/>
  <c r="AR39" i="17"/>
  <c r="AH39" i="17"/>
  <c r="X18" i="17"/>
  <c r="I27" i="17"/>
  <c r="AM30" i="17"/>
  <c r="X15" i="17"/>
  <c r="AR45" i="17"/>
  <c r="AH15" i="17"/>
  <c r="AC18" i="17"/>
  <c r="AM36" i="17"/>
  <c r="S39" i="17"/>
  <c r="AC39" i="17"/>
  <c r="X42" i="17"/>
  <c r="AM42" i="17"/>
  <c r="S3" i="17"/>
  <c r="N6" i="17"/>
  <c r="AM15" i="17"/>
  <c r="N27" i="17"/>
  <c r="O27" i="17" s="1"/>
  <c r="P27" i="17" s="1"/>
  <c r="I30" i="17"/>
  <c r="N42" i="17"/>
  <c r="X51" i="17"/>
  <c r="AH42" i="17"/>
  <c r="S42" i="17"/>
  <c r="AH45" i="17"/>
  <c r="X54" i="17"/>
  <c r="N30" i="17"/>
  <c r="O30" i="17" s="1"/>
  <c r="P30" i="17" s="1"/>
  <c r="AC3" i="17"/>
  <c r="I15" i="17"/>
  <c r="I45" i="17"/>
  <c r="AC54" i="17"/>
  <c r="X3" i="17"/>
  <c r="AR33" i="17"/>
  <c r="AC6" i="17"/>
  <c r="X9" i="17"/>
  <c r="Y9" i="17" s="1"/>
  <c r="Z9" i="17" s="1"/>
  <c r="N15" i="17"/>
  <c r="AR21" i="17"/>
  <c r="N45" i="17"/>
  <c r="AM51" i="17"/>
  <c r="I42" i="17"/>
  <c r="S6" i="17"/>
  <c r="S27" i="17"/>
  <c r="AM3" i="17"/>
  <c r="AH6" i="17"/>
  <c r="X12" i="17"/>
  <c r="S15" i="17"/>
  <c r="N18" i="17"/>
  <c r="X30" i="17"/>
  <c r="AC42" i="17"/>
  <c r="S45" i="17"/>
  <c r="AM6" i="17"/>
  <c r="AM27" i="17"/>
  <c r="AC30" i="17"/>
  <c r="X45" i="17"/>
  <c r="I21" i="17"/>
  <c r="AR36" i="17"/>
  <c r="AR48" i="17"/>
  <c r="AH9" i="17"/>
  <c r="AI9" i="17" s="1"/>
  <c r="AJ9" i="17" s="1"/>
  <c r="AC12" i="17"/>
  <c r="AM21" i="17"/>
  <c r="AC24" i="17"/>
  <c r="AR27" i="17"/>
  <c r="N33" i="17"/>
  <c r="I36" i="17"/>
  <c r="I48" i="17"/>
  <c r="S54" i="17"/>
  <c r="AH3" i="17"/>
  <c r="AR6" i="17"/>
  <c r="AH12" i="17"/>
  <c r="AH24" i="17"/>
  <c r="AI24" i="17" s="1"/>
  <c r="AJ24" i="17" s="1"/>
  <c r="N36" i="17"/>
  <c r="AC45" i="17"/>
  <c r="N48" i="17"/>
  <c r="AR9" i="17"/>
  <c r="AS9" i="17" s="1"/>
  <c r="AT9" i="17" s="1"/>
  <c r="AM12" i="17"/>
  <c r="AH18" i="17"/>
  <c r="S21" i="17"/>
  <c r="AM24" i="17"/>
  <c r="X27" i="17"/>
  <c r="AH30" i="17"/>
  <c r="X33" i="17"/>
  <c r="S36" i="17"/>
  <c r="AM39" i="17"/>
  <c r="S48" i="17"/>
  <c r="N3" i="17"/>
  <c r="X6" i="17"/>
  <c r="AR12" i="17"/>
  <c r="AC15" i="17"/>
  <c r="AM18" i="17"/>
  <c r="AR24" i="17"/>
  <c r="AS24" i="17" s="1"/>
  <c r="AT24" i="17" s="1"/>
  <c r="X36" i="17"/>
  <c r="Y36" i="17" s="1"/>
  <c r="Z36" i="17" s="1"/>
  <c r="X48" i="17"/>
  <c r="AH54" i="17"/>
  <c r="N9" i="17"/>
  <c r="O9" i="17" s="1"/>
  <c r="P9" i="17" s="1"/>
  <c r="I24" i="17"/>
  <c r="AH33" i="17"/>
  <c r="AC36" i="17"/>
  <c r="AM45" i="17"/>
  <c r="AC48" i="17"/>
  <c r="AR51" i="17"/>
  <c r="AM54" i="17"/>
  <c r="S18" i="17"/>
  <c r="AC21" i="17"/>
  <c r="N24" i="17"/>
  <c r="AH27" i="17"/>
  <c r="AR30" i="17"/>
  <c r="AS30" i="17" s="1"/>
  <c r="AT30" i="17" s="1"/>
  <c r="AH36" i="17"/>
  <c r="AH48" i="17"/>
  <c r="AR54" i="17"/>
  <c r="AI39" i="17"/>
  <c r="AJ39" i="17" s="1"/>
  <c r="I9" i="17"/>
  <c r="J9" i="17" s="1"/>
  <c r="K9" i="17" s="1"/>
  <c r="S9" i="17"/>
  <c r="T9" i="17" s="1"/>
  <c r="U9" i="17" s="1"/>
  <c r="AC9" i="17"/>
  <c r="AD9" i="17" s="1"/>
  <c r="AE9" i="17" s="1"/>
  <c r="AM9" i="17"/>
  <c r="AN9" i="17" s="1"/>
  <c r="AO9" i="17" s="1"/>
  <c r="I33" i="17"/>
  <c r="S33" i="17"/>
  <c r="AC33" i="17"/>
  <c r="AM33" i="17"/>
  <c r="Y24" i="17" l="1"/>
  <c r="Z24" i="17" s="1"/>
  <c r="O24" i="17"/>
  <c r="P24" i="17" s="1"/>
  <c r="AI27" i="17"/>
  <c r="AJ27" i="17" s="1"/>
  <c r="Y15" i="17"/>
  <c r="Z15" i="17" s="1"/>
  <c r="AI12" i="17"/>
  <c r="AJ12" i="17" s="1"/>
  <c r="Y12" i="17"/>
  <c r="Z12" i="17" s="1"/>
  <c r="AI30" i="17"/>
  <c r="AJ30" i="17" s="1"/>
  <c r="Y51" i="17"/>
  <c r="Z51" i="17" s="1"/>
  <c r="AI54" i="17"/>
  <c r="AJ54" i="17" s="1"/>
  <c r="AI6" i="17"/>
  <c r="AJ6" i="17" s="1"/>
  <c r="Y18" i="17"/>
  <c r="Z18" i="17" s="1"/>
  <c r="AD36" i="17"/>
  <c r="AE36" i="17" s="1"/>
  <c r="Y33" i="17"/>
  <c r="Z33" i="17" s="1"/>
  <c r="Y54" i="17"/>
  <c r="Z54" i="17" s="1"/>
  <c r="Y30" i="17"/>
  <c r="Z30" i="17" s="1"/>
  <c r="Y45" i="17"/>
  <c r="Z45" i="17" s="1"/>
  <c r="AI36" i="17"/>
  <c r="AJ36" i="17" s="1"/>
  <c r="T18" i="17"/>
  <c r="U18" i="17" s="1"/>
  <c r="Y27" i="17"/>
  <c r="Z27" i="17" s="1"/>
  <c r="AI18" i="17"/>
  <c r="AJ18" i="17" s="1"/>
  <c r="Y6" i="17"/>
  <c r="Z6" i="17" s="1"/>
  <c r="AI45" i="17"/>
  <c r="AJ45" i="17" s="1"/>
  <c r="AI48" i="17"/>
  <c r="AJ48" i="17" s="1"/>
  <c r="Y48" i="17"/>
  <c r="Z48" i="17" s="1"/>
  <c r="AS51" i="17"/>
  <c r="AT51" i="17" s="1"/>
  <c r="Y3" i="17"/>
  <c r="Z3" i="17" s="1"/>
  <c r="AI42" i="17"/>
  <c r="AJ42" i="17" s="1"/>
  <c r="AS27" i="17"/>
  <c r="AT27" i="17" s="1"/>
  <c r="Y39" i="17"/>
  <c r="Z39" i="17" s="1"/>
  <c r="Y42" i="17"/>
  <c r="Z42" i="17" s="1"/>
  <c r="Y21" i="17"/>
  <c r="Z21" i="17" s="1"/>
  <c r="AI3" i="17"/>
  <c r="AJ3" i="17" s="1"/>
  <c r="AD12" i="17"/>
  <c r="AE12" i="17" s="1"/>
  <c r="AS54" i="17"/>
  <c r="AT54" i="17" s="1"/>
  <c r="AS33" i="17"/>
  <c r="AT33" i="17" s="1"/>
  <c r="AS48" i="17"/>
  <c r="AT48" i="17" s="1"/>
  <c r="AS21" i="17"/>
  <c r="AT21" i="17" s="1"/>
  <c r="O21" i="17"/>
  <c r="P21" i="17" s="1"/>
  <c r="O36" i="17"/>
  <c r="P36" i="17" s="1"/>
  <c r="AD48" i="17"/>
  <c r="AE48" i="17" s="1"/>
  <c r="O48" i="17"/>
  <c r="P48" i="17" s="1"/>
  <c r="O6" i="17"/>
  <c r="P6" i="17" s="1"/>
  <c r="AS39" i="17"/>
  <c r="AT39" i="17" s="1"/>
  <c r="O12" i="17"/>
  <c r="P12" i="17" s="1"/>
  <c r="AS36" i="17"/>
  <c r="AT36" i="17" s="1"/>
  <c r="AI51" i="17"/>
  <c r="AJ51" i="17" s="1"/>
  <c r="O51" i="17"/>
  <c r="P51" i="17" s="1"/>
  <c r="AS12" i="17"/>
  <c r="AT12" i="17" s="1"/>
  <c r="AS3" i="17"/>
  <c r="AT3" i="17" s="1"/>
  <c r="O18" i="17"/>
  <c r="P18" i="17" s="1"/>
  <c r="AD39" i="17"/>
  <c r="AE39" i="17" s="1"/>
  <c r="O33" i="17"/>
  <c r="P33" i="17" s="1"/>
  <c r="O54" i="17"/>
  <c r="P54" i="17" s="1"/>
  <c r="O45" i="17"/>
  <c r="P45" i="17" s="1"/>
  <c r="AN24" i="17"/>
  <c r="AO24" i="17" s="1"/>
  <c r="AS45" i="17"/>
  <c r="AT45" i="17" s="1"/>
  <c r="AD42" i="17"/>
  <c r="AE42" i="17" s="1"/>
  <c r="O3" i="17"/>
  <c r="P3" i="17" s="1"/>
  <c r="O15" i="17"/>
  <c r="P15" i="17" s="1"/>
  <c r="AS42" i="17"/>
  <c r="AT42" i="17" s="1"/>
  <c r="J18" i="17"/>
  <c r="K18" i="17" s="1"/>
  <c r="O42" i="17"/>
  <c r="P42" i="17" s="1"/>
  <c r="J27" i="17"/>
  <c r="K27" i="17" s="1"/>
  <c r="AI21" i="17"/>
  <c r="AJ21" i="17" s="1"/>
  <c r="AD27" i="17"/>
  <c r="AE27" i="17" s="1"/>
  <c r="AD21" i="17"/>
  <c r="AE21" i="17" s="1"/>
  <c r="O39" i="17"/>
  <c r="P39" i="17" s="1"/>
  <c r="AS18" i="17"/>
  <c r="AT18" i="17" s="1"/>
  <c r="AS15" i="17"/>
  <c r="AT15" i="17" s="1"/>
  <c r="AD51" i="17"/>
  <c r="AE51" i="17" s="1"/>
  <c r="AD33" i="17"/>
  <c r="AE33" i="17" s="1"/>
  <c r="T42" i="17"/>
  <c r="U42" i="17" s="1"/>
  <c r="AN3" i="17"/>
  <c r="AO3" i="17" s="1"/>
  <c r="AD54" i="17"/>
  <c r="AE54" i="17" s="1"/>
  <c r="J33" i="17"/>
  <c r="K33" i="17" s="1"/>
  <c r="AD45" i="17"/>
  <c r="AE45" i="17" s="1"/>
  <c r="AI33" i="17"/>
  <c r="AJ33" i="17" s="1"/>
  <c r="J39" i="17"/>
  <c r="K39" i="17" s="1"/>
  <c r="AN21" i="17"/>
  <c r="AO21" i="17" s="1"/>
  <c r="AD18" i="17"/>
  <c r="AE18" i="17" s="1"/>
  <c r="AS6" i="17"/>
  <c r="AT6" i="17" s="1"/>
  <c r="AI15" i="17"/>
  <c r="AJ15" i="17" s="1"/>
  <c r="T27" i="17"/>
  <c r="U27" i="17" s="1"/>
  <c r="T12" i="17"/>
  <c r="U12" i="17" s="1"/>
  <c r="AN39" i="17"/>
  <c r="AO39" i="17" s="1"/>
  <c r="AN18" i="17"/>
  <c r="AO18" i="17" s="1"/>
  <c r="T54" i="17"/>
  <c r="U54" i="17" s="1"/>
  <c r="J15" i="17"/>
  <c r="K15" i="17" s="1"/>
  <c r="AN54" i="17"/>
  <c r="AO54" i="17" s="1"/>
  <c r="T36" i="17"/>
  <c r="U36" i="17" s="1"/>
  <c r="AD15" i="17"/>
  <c r="AE15" i="17" s="1"/>
  <c r="J42" i="17"/>
  <c r="K42" i="17" s="1"/>
  <c r="J21" i="17"/>
  <c r="K21" i="17" s="1"/>
  <c r="J51" i="17"/>
  <c r="K51" i="17" s="1"/>
  <c r="J45" i="17"/>
  <c r="K45" i="17" s="1"/>
  <c r="AN45" i="17"/>
  <c r="AO45" i="17" s="1"/>
  <c r="T45" i="17"/>
  <c r="U45" i="17" s="1"/>
  <c r="T51" i="17"/>
  <c r="U51" i="17" s="1"/>
  <c r="AN27" i="17"/>
  <c r="AO27" i="17" s="1"/>
  <c r="J12" i="17"/>
  <c r="K12" i="17" s="1"/>
  <c r="AN42" i="17"/>
  <c r="AO42" i="17" s="1"/>
  <c r="AN33" i="17"/>
  <c r="AO33" i="17" s="1"/>
  <c r="J3" i="17"/>
  <c r="K3" i="17" s="1"/>
  <c r="AN48" i="17"/>
  <c r="AO48" i="17" s="1"/>
  <c r="J6" i="17"/>
  <c r="K6" i="17" s="1"/>
  <c r="J36" i="17"/>
  <c r="K36" i="17" s="1"/>
  <c r="AN12" i="17"/>
  <c r="AO12" i="17" s="1"/>
  <c r="T15" i="17"/>
  <c r="U15" i="17" s="1"/>
  <c r="AN36" i="17"/>
  <c r="AO36" i="17" s="1"/>
  <c r="T3" i="17"/>
  <c r="U3" i="17" s="1"/>
  <c r="AN6" i="17"/>
  <c r="AO6" i="17" s="1"/>
  <c r="T30" i="17"/>
  <c r="U30" i="17" s="1"/>
  <c r="J54" i="17"/>
  <c r="K54" i="17" s="1"/>
  <c r="J48" i="17"/>
  <c r="K48" i="17" s="1"/>
  <c r="AD24" i="17"/>
  <c r="AE24" i="17" s="1"/>
  <c r="AD3" i="17"/>
  <c r="AE3" i="17" s="1"/>
  <c r="J30" i="17"/>
  <c r="K30" i="17" s="1"/>
  <c r="AD6" i="17"/>
  <c r="AE6" i="17" s="1"/>
  <c r="AD30" i="17"/>
  <c r="AE30" i="17" s="1"/>
  <c r="T39" i="17"/>
  <c r="U39" i="17" s="1"/>
  <c r="T33" i="17"/>
  <c r="U33" i="17" s="1"/>
  <c r="AN30" i="17"/>
  <c r="AO30" i="17" s="1"/>
  <c r="AN51" i="17"/>
  <c r="AO51" i="17" s="1"/>
  <c r="T6" i="17"/>
  <c r="U6" i="17" s="1"/>
  <c r="T21" i="17"/>
  <c r="U21" i="17" s="1"/>
  <c r="T24" i="17"/>
  <c r="U24" i="17" s="1"/>
  <c r="T48" i="17"/>
  <c r="U48" i="17" s="1"/>
  <c r="J24" i="17"/>
  <c r="K24" i="17" s="1"/>
  <c r="AN15" i="17"/>
  <c r="AO15" i="17" s="1"/>
  <c r="J4" i="16" l="1"/>
  <c r="AS61" i="16"/>
  <c r="AN61" i="16"/>
  <c r="AI61" i="16"/>
  <c r="AD61" i="16"/>
  <c r="Y61" i="16"/>
  <c r="T61" i="16"/>
  <c r="O61" i="16"/>
  <c r="J61" i="16"/>
  <c r="G61" i="16"/>
  <c r="E61" i="16"/>
  <c r="AS58" i="16"/>
  <c r="AN58" i="16"/>
  <c r="AI58" i="16"/>
  <c r="AD58" i="16"/>
  <c r="Y58" i="16"/>
  <c r="T58" i="16"/>
  <c r="O58" i="16"/>
  <c r="J58" i="16"/>
  <c r="G58" i="16"/>
  <c r="E58" i="16"/>
  <c r="AS55" i="16"/>
  <c r="AN55" i="16"/>
  <c r="AI55" i="16"/>
  <c r="AD55" i="16"/>
  <c r="Y55" i="16"/>
  <c r="T55" i="16"/>
  <c r="O55" i="16"/>
  <c r="J55" i="16"/>
  <c r="G55" i="16"/>
  <c r="E55" i="16"/>
  <c r="AS52" i="16"/>
  <c r="AN52" i="16"/>
  <c r="AI52" i="16"/>
  <c r="AD52" i="16"/>
  <c r="Y52" i="16"/>
  <c r="T52" i="16"/>
  <c r="O52" i="16"/>
  <c r="J52" i="16"/>
  <c r="G52" i="16"/>
  <c r="E52" i="16"/>
  <c r="AS49" i="16"/>
  <c r="AN49" i="16"/>
  <c r="AI49" i="16"/>
  <c r="AD49" i="16"/>
  <c r="Y49" i="16"/>
  <c r="T49" i="16"/>
  <c r="O49" i="16"/>
  <c r="J49" i="16"/>
  <c r="G49" i="16"/>
  <c r="E49" i="16"/>
  <c r="AS46" i="16"/>
  <c r="AN46" i="16"/>
  <c r="AI46" i="16"/>
  <c r="AD46" i="16"/>
  <c r="Y46" i="16"/>
  <c r="T46" i="16"/>
  <c r="O46" i="16"/>
  <c r="J46" i="16"/>
  <c r="G46" i="16"/>
  <c r="E46" i="16"/>
  <c r="AS43" i="16"/>
  <c r="AN43" i="16"/>
  <c r="AI43" i="16"/>
  <c r="AD43" i="16"/>
  <c r="Y43" i="16"/>
  <c r="T43" i="16"/>
  <c r="O43" i="16"/>
  <c r="J43" i="16"/>
  <c r="G43" i="16"/>
  <c r="E43" i="16"/>
  <c r="AS40" i="16"/>
  <c r="AN40" i="16"/>
  <c r="AI40" i="16"/>
  <c r="AD40" i="16"/>
  <c r="Y40" i="16"/>
  <c r="T40" i="16"/>
  <c r="O40" i="16"/>
  <c r="J40" i="16"/>
  <c r="G40" i="16"/>
  <c r="E40" i="16"/>
  <c r="AS37" i="16"/>
  <c r="AN37" i="16"/>
  <c r="AI37" i="16"/>
  <c r="AD37" i="16"/>
  <c r="Y37" i="16"/>
  <c r="T37" i="16"/>
  <c r="O37" i="16"/>
  <c r="J37" i="16"/>
  <c r="G37" i="16"/>
  <c r="E37" i="16"/>
  <c r="AS34" i="16"/>
  <c r="AN34" i="16"/>
  <c r="AI34" i="16"/>
  <c r="AD34" i="16"/>
  <c r="Y34" i="16"/>
  <c r="T34" i="16"/>
  <c r="O34" i="16"/>
  <c r="J34" i="16"/>
  <c r="G34" i="16"/>
  <c r="E34" i="16"/>
  <c r="AS31" i="16"/>
  <c r="AN31" i="16"/>
  <c r="AI31" i="16"/>
  <c r="AD31" i="16"/>
  <c r="Y31" i="16"/>
  <c r="T31" i="16"/>
  <c r="O31" i="16"/>
  <c r="J31" i="16"/>
  <c r="G31" i="16"/>
  <c r="E31" i="16"/>
  <c r="AS28" i="16"/>
  <c r="AN28" i="16"/>
  <c r="AI28" i="16"/>
  <c r="AD28" i="16"/>
  <c r="Y28" i="16"/>
  <c r="T28" i="16"/>
  <c r="O28" i="16"/>
  <c r="J28" i="16"/>
  <c r="G28" i="16"/>
  <c r="E28" i="16"/>
  <c r="AS25" i="16"/>
  <c r="AN25" i="16"/>
  <c r="AI25" i="16"/>
  <c r="AD25" i="16"/>
  <c r="Y25" i="16"/>
  <c r="T25" i="16"/>
  <c r="O25" i="16"/>
  <c r="J25" i="16"/>
  <c r="G25" i="16"/>
  <c r="E25" i="16"/>
  <c r="AS22" i="16"/>
  <c r="AN22" i="16"/>
  <c r="AI22" i="16"/>
  <c r="AD22" i="16"/>
  <c r="Y22" i="16"/>
  <c r="T22" i="16"/>
  <c r="O22" i="16"/>
  <c r="J22" i="16"/>
  <c r="G22" i="16"/>
  <c r="E22" i="16"/>
  <c r="AS19" i="16"/>
  <c r="AN19" i="16"/>
  <c r="AI19" i="16"/>
  <c r="AD19" i="16"/>
  <c r="Y19" i="16"/>
  <c r="T19" i="16"/>
  <c r="O19" i="16"/>
  <c r="J19" i="16"/>
  <c r="G19" i="16"/>
  <c r="E19" i="16"/>
  <c r="AS16" i="16"/>
  <c r="AN16" i="16"/>
  <c r="AI16" i="16"/>
  <c r="AD16" i="16"/>
  <c r="Y16" i="16"/>
  <c r="T16" i="16"/>
  <c r="O16" i="16"/>
  <c r="J16" i="16"/>
  <c r="G16" i="16"/>
  <c r="E16" i="16"/>
  <c r="AS13" i="16"/>
  <c r="AN13" i="16"/>
  <c r="AI13" i="16"/>
  <c r="AD13" i="16"/>
  <c r="Y13" i="16"/>
  <c r="T13" i="16"/>
  <c r="O13" i="16"/>
  <c r="J13" i="16"/>
  <c r="G13" i="16"/>
  <c r="E13" i="16"/>
  <c r="AS10" i="16"/>
  <c r="AN10" i="16"/>
  <c r="AI10" i="16"/>
  <c r="AD10" i="16"/>
  <c r="Y10" i="16"/>
  <c r="T10" i="16"/>
  <c r="O10" i="16"/>
  <c r="J10" i="16"/>
  <c r="G10" i="16"/>
  <c r="E10" i="16"/>
  <c r="AS7" i="16"/>
  <c r="AN7" i="16"/>
  <c r="AI7" i="16"/>
  <c r="AD7" i="16"/>
  <c r="Y7" i="16"/>
  <c r="T7" i="16"/>
  <c r="O7" i="16"/>
  <c r="J7" i="16"/>
  <c r="G7" i="16"/>
  <c r="E7" i="16"/>
  <c r="AS4" i="16"/>
  <c r="AN4" i="16"/>
  <c r="AI4" i="16"/>
  <c r="AD4" i="16"/>
  <c r="Y4" i="16"/>
  <c r="T4" i="16"/>
  <c r="O4" i="16"/>
  <c r="G4" i="16"/>
  <c r="E4" i="16"/>
  <c r="H28" i="16" l="1"/>
  <c r="AE28" i="16" s="1"/>
  <c r="H40" i="16"/>
  <c r="AO40" i="16" s="1"/>
  <c r="H52" i="16"/>
  <c r="U52" i="16" s="1"/>
  <c r="H16" i="16"/>
  <c r="K16" i="16" s="1"/>
  <c r="H19" i="16"/>
  <c r="U19" i="16" s="1"/>
  <c r="H43" i="16"/>
  <c r="U43" i="16" s="1"/>
  <c r="H10" i="16"/>
  <c r="AE10" i="16" s="1"/>
  <c r="H22" i="16"/>
  <c r="H34" i="16"/>
  <c r="U34" i="16" s="1"/>
  <c r="H58" i="16"/>
  <c r="K58" i="16" s="1"/>
  <c r="H25" i="16"/>
  <c r="P25" i="16" s="1"/>
  <c r="H37" i="16"/>
  <c r="AO37" i="16" s="1"/>
  <c r="H61" i="16"/>
  <c r="K61" i="16" s="1"/>
  <c r="H4" i="16"/>
  <c r="AJ4" i="16" s="1"/>
  <c r="P16" i="16"/>
  <c r="Z16" i="16"/>
  <c r="P19" i="16"/>
  <c r="H13" i="16"/>
  <c r="AT13" i="16" s="1"/>
  <c r="AE16" i="16"/>
  <c r="H49" i="16"/>
  <c r="U49" i="16" s="1"/>
  <c r="AE19" i="16"/>
  <c r="AJ19" i="16"/>
  <c r="H7" i="16"/>
  <c r="U7" i="16" s="1"/>
  <c r="AO19" i="16"/>
  <c r="H31" i="16"/>
  <c r="AJ31" i="16" s="1"/>
  <c r="H55" i="16"/>
  <c r="K55" i="16" s="1"/>
  <c r="AO16" i="16"/>
  <c r="AT4" i="16"/>
  <c r="H46" i="16"/>
  <c r="AT19" i="16"/>
  <c r="AO7" i="16" l="1"/>
  <c r="AO28" i="16"/>
  <c r="AJ28" i="16"/>
  <c r="AE25" i="16"/>
  <c r="P61" i="16"/>
  <c r="K40" i="16"/>
  <c r="L40" i="16" s="1"/>
  <c r="M40" i="16" s="1"/>
  <c r="K19" i="16"/>
  <c r="U25" i="16"/>
  <c r="P40" i="16"/>
  <c r="K52" i="16"/>
  <c r="Z19" i="16"/>
  <c r="AJ40" i="16"/>
  <c r="P28" i="16"/>
  <c r="P58" i="16"/>
  <c r="AO58" i="16"/>
  <c r="AE58" i="16"/>
  <c r="AT58" i="16"/>
  <c r="AT61" i="16"/>
  <c r="U28" i="16"/>
  <c r="U40" i="16"/>
  <c r="Z58" i="16"/>
  <c r="U58" i="16"/>
  <c r="V58" i="16" s="1"/>
  <c r="W58" i="16" s="1"/>
  <c r="AJ58" i="16"/>
  <c r="Z40" i="16"/>
  <c r="AO4" i="16"/>
  <c r="AT40" i="16"/>
  <c r="K28" i="16"/>
  <c r="L28" i="16" s="1"/>
  <c r="M28" i="16" s="1"/>
  <c r="AT28" i="16"/>
  <c r="AE40" i="16"/>
  <c r="Z52" i="16"/>
  <c r="Z28" i="16"/>
  <c r="P52" i="16"/>
  <c r="AJ37" i="16"/>
  <c r="Z37" i="16"/>
  <c r="AO25" i="16"/>
  <c r="Z4" i="16"/>
  <c r="U55" i="16"/>
  <c r="V34" i="16" s="1"/>
  <c r="W34" i="16" s="1"/>
  <c r="AJ25" i="16"/>
  <c r="AK25" i="16" s="1"/>
  <c r="AL25" i="16" s="1"/>
  <c r="Z25" i="16"/>
  <c r="K25" i="16"/>
  <c r="L25" i="16" s="1"/>
  <c r="M25" i="16" s="1"/>
  <c r="AT25" i="16"/>
  <c r="U4" i="16"/>
  <c r="AJ55" i="16"/>
  <c r="AK55" i="16" s="1"/>
  <c r="AL55" i="16" s="1"/>
  <c r="U22" i="16"/>
  <c r="P4" i="16"/>
  <c r="AE4" i="16"/>
  <c r="K4" i="16"/>
  <c r="P37" i="16"/>
  <c r="P10" i="16"/>
  <c r="AE7" i="16"/>
  <c r="K37" i="16"/>
  <c r="L37" i="16" s="1"/>
  <c r="M37" i="16" s="1"/>
  <c r="AT10" i="16"/>
  <c r="K49" i="16"/>
  <c r="L49" i="16" s="1"/>
  <c r="M49" i="16" s="1"/>
  <c r="Z55" i="16"/>
  <c r="AA55" i="16" s="1"/>
  <c r="AB55" i="16" s="1"/>
  <c r="Z22" i="16"/>
  <c r="K34" i="16"/>
  <c r="L34" i="16" s="1"/>
  <c r="M34" i="16" s="1"/>
  <c r="P55" i="16"/>
  <c r="Q16" i="16" s="1"/>
  <c r="R16" i="16" s="1"/>
  <c r="AJ22" i="16"/>
  <c r="AE22" i="16"/>
  <c r="AO55" i="16"/>
  <c r="AP37" i="16" s="1"/>
  <c r="AQ37" i="16" s="1"/>
  <c r="AE55" i="16"/>
  <c r="AF19" i="16" s="1"/>
  <c r="AG19" i="16" s="1"/>
  <c r="K13" i="16"/>
  <c r="L13" i="16" s="1"/>
  <c r="M13" i="16" s="1"/>
  <c r="AT52" i="16"/>
  <c r="AJ52" i="16"/>
  <c r="AO52" i="16"/>
  <c r="AO22" i="16"/>
  <c r="AE52" i="16"/>
  <c r="AJ43" i="16"/>
  <c r="K43" i="16"/>
  <c r="L43" i="16" s="1"/>
  <c r="M43" i="16" s="1"/>
  <c r="AJ16" i="16"/>
  <c r="AT22" i="16"/>
  <c r="Z61" i="16"/>
  <c r="AO61" i="16"/>
  <c r="AJ61" i="16"/>
  <c r="AT16" i="16"/>
  <c r="AT43" i="16"/>
  <c r="Z43" i="16"/>
  <c r="P43" i="16"/>
  <c r="Q43" i="16" s="1"/>
  <c r="R43" i="16" s="1"/>
  <c r="AE61" i="16"/>
  <c r="U61" i="16"/>
  <c r="AO43" i="16"/>
  <c r="P34" i="16"/>
  <c r="P22" i="16"/>
  <c r="K22" i="16"/>
  <c r="L22" i="16" s="1"/>
  <c r="M22" i="16" s="1"/>
  <c r="U16" i="16"/>
  <c r="V16" i="16" s="1"/>
  <c r="W16" i="16" s="1"/>
  <c r="AE43" i="16"/>
  <c r="AT37" i="16"/>
  <c r="AO34" i="16"/>
  <c r="AT34" i="16"/>
  <c r="AE34" i="16"/>
  <c r="U37" i="16"/>
  <c r="P13" i="16"/>
  <c r="AJ10" i="16"/>
  <c r="AE37" i="16"/>
  <c r="K10" i="16"/>
  <c r="L10" i="16" s="1"/>
  <c r="M10" i="16" s="1"/>
  <c r="AJ13" i="16"/>
  <c r="AT7" i="16"/>
  <c r="AO10" i="16"/>
  <c r="AJ34" i="16"/>
  <c r="Z34" i="16"/>
  <c r="Z7" i="16"/>
  <c r="AE49" i="16"/>
  <c r="AO13" i="16"/>
  <c r="U13" i="16"/>
  <c r="AE13" i="16"/>
  <c r="U10" i="16"/>
  <c r="Z10" i="16"/>
  <c r="AT55" i="16"/>
  <c r="AU28" i="16" s="1"/>
  <c r="AV28" i="16" s="1"/>
  <c r="AO46" i="16"/>
  <c r="AJ49" i="16"/>
  <c r="AO49" i="16"/>
  <c r="Q37" i="16"/>
  <c r="R37" i="16" s="1"/>
  <c r="L52" i="16"/>
  <c r="M52" i="16" s="1"/>
  <c r="L61" i="16"/>
  <c r="M61" i="16" s="1"/>
  <c r="K31" i="16"/>
  <c r="L31" i="16" s="1"/>
  <c r="M31" i="16" s="1"/>
  <c r="Q55" i="16"/>
  <c r="R55" i="16" s="1"/>
  <c r="AO31" i="16"/>
  <c r="U46" i="16"/>
  <c r="AT46" i="16"/>
  <c r="P7" i="16"/>
  <c r="Q7" i="16" s="1"/>
  <c r="R7" i="16" s="1"/>
  <c r="Z49" i="16"/>
  <c r="AT49" i="16"/>
  <c r="Z13" i="16"/>
  <c r="Z31" i="16"/>
  <c r="L4" i="16"/>
  <c r="M4" i="16" s="1"/>
  <c r="AJ7" i="16"/>
  <c r="K7" i="16"/>
  <c r="L7" i="16" s="1"/>
  <c r="M7" i="16" s="1"/>
  <c r="P31" i="16"/>
  <c r="Q31" i="16" s="1"/>
  <c r="R31" i="16" s="1"/>
  <c r="AT31" i="16"/>
  <c r="P49" i="16"/>
  <c r="AE31" i="16"/>
  <c r="U31" i="16"/>
  <c r="P46" i="16"/>
  <c r="AJ46" i="16"/>
  <c r="Z46" i="16"/>
  <c r="AE46" i="16"/>
  <c r="AF46" i="16" s="1"/>
  <c r="AG46" i="16" s="1"/>
  <c r="K46" i="16"/>
  <c r="L46" i="16" s="1"/>
  <c r="M46" i="16" s="1"/>
  <c r="L58" i="16"/>
  <c r="M58" i="16" s="1"/>
  <c r="V22" i="16"/>
  <c r="W22" i="16" s="1"/>
  <c r="AF25" i="16"/>
  <c r="AG25" i="16" s="1"/>
  <c r="L16" i="16"/>
  <c r="M16" i="16" s="1"/>
  <c r="L19" i="16"/>
  <c r="M19" i="16" s="1"/>
  <c r="L55" i="16"/>
  <c r="M55" i="16" s="1"/>
  <c r="V43" i="16"/>
  <c r="W43" i="16" s="1"/>
  <c r="AA52" i="16" l="1"/>
  <c r="AB52" i="16" s="1"/>
  <c r="AA13" i="16"/>
  <c r="AB13" i="16" s="1"/>
  <c r="V28" i="16"/>
  <c r="W28" i="16" s="1"/>
  <c r="V52" i="16"/>
  <c r="W52" i="16" s="1"/>
  <c r="V46" i="16"/>
  <c r="W46" i="16" s="1"/>
  <c r="V13" i="16"/>
  <c r="W13" i="16" s="1"/>
  <c r="AP22" i="16"/>
  <c r="AQ22" i="16" s="1"/>
  <c r="V4" i="16"/>
  <c r="W4" i="16" s="1"/>
  <c r="V55" i="16"/>
  <c r="W55" i="16" s="1"/>
  <c r="AF13" i="16"/>
  <c r="AG13" i="16" s="1"/>
  <c r="AF52" i="16"/>
  <c r="AG52" i="16" s="1"/>
  <c r="V7" i="16"/>
  <c r="W7" i="16" s="1"/>
  <c r="AK49" i="16"/>
  <c r="AL49" i="16" s="1"/>
  <c r="V49" i="16"/>
  <c r="W49" i="16" s="1"/>
  <c r="AA31" i="16"/>
  <c r="AB31" i="16" s="1"/>
  <c r="V25" i="16"/>
  <c r="W25" i="16" s="1"/>
  <c r="AP34" i="16"/>
  <c r="AQ34" i="16" s="1"/>
  <c r="V61" i="16"/>
  <c r="W61" i="16" s="1"/>
  <c r="AA22" i="16"/>
  <c r="AB22" i="16" s="1"/>
  <c r="AA25" i="16"/>
  <c r="AB25" i="16" s="1"/>
  <c r="Q22" i="16"/>
  <c r="R22" i="16" s="1"/>
  <c r="Q34" i="16"/>
  <c r="R34" i="16" s="1"/>
  <c r="AA28" i="16"/>
  <c r="AB28" i="16" s="1"/>
  <c r="Q46" i="16"/>
  <c r="R46" i="16" s="1"/>
  <c r="Q58" i="16"/>
  <c r="R58" i="16" s="1"/>
  <c r="Q4" i="16"/>
  <c r="R4" i="16" s="1"/>
  <c r="AF4" i="16"/>
  <c r="AG4" i="16" s="1"/>
  <c r="Q13" i="16"/>
  <c r="R13" i="16" s="1"/>
  <c r="AF40" i="16"/>
  <c r="AG40" i="16" s="1"/>
  <c r="Q28" i="16"/>
  <c r="R28" i="16" s="1"/>
  <c r="Q19" i="16"/>
  <c r="R19" i="16" s="1"/>
  <c r="Q49" i="16"/>
  <c r="R49" i="16" s="1"/>
  <c r="Q25" i="16"/>
  <c r="R25" i="16" s="1"/>
  <c r="Q61" i="16"/>
  <c r="R61" i="16" s="1"/>
  <c r="Q40" i="16"/>
  <c r="R40" i="16" s="1"/>
  <c r="AF10" i="16"/>
  <c r="AG10" i="16" s="1"/>
  <c r="AA19" i="16"/>
  <c r="AB19" i="16" s="1"/>
  <c r="AA61" i="16"/>
  <c r="AB61" i="16" s="1"/>
  <c r="V40" i="16"/>
  <c r="W40" i="16" s="1"/>
  <c r="V37" i="16"/>
  <c r="W37" i="16" s="1"/>
  <c r="AF55" i="16"/>
  <c r="AG55" i="16" s="1"/>
  <c r="V19" i="16"/>
  <c r="W19" i="16" s="1"/>
  <c r="AP13" i="16"/>
  <c r="AQ13" i="16" s="1"/>
  <c r="AF22" i="16"/>
  <c r="AG22" i="16" s="1"/>
  <c r="AA4" i="16"/>
  <c r="AB4" i="16" s="1"/>
  <c r="AA40" i="16"/>
  <c r="AB40" i="16" s="1"/>
  <c r="AA37" i="16"/>
  <c r="AB37" i="16" s="1"/>
  <c r="AA46" i="16"/>
  <c r="AB46" i="16" s="1"/>
  <c r="AA49" i="16"/>
  <c r="AB49" i="16" s="1"/>
  <c r="AF49" i="16"/>
  <c r="AG49" i="16" s="1"/>
  <c r="AF43" i="16"/>
  <c r="AG43" i="16" s="1"/>
  <c r="AA7" i="16"/>
  <c r="AB7" i="16" s="1"/>
  <c r="AA58" i="16"/>
  <c r="AB58" i="16" s="1"/>
  <c r="AA43" i="16"/>
  <c r="AB43" i="16" s="1"/>
  <c r="AF16" i="16"/>
  <c r="AG16" i="16" s="1"/>
  <c r="AF28" i="16"/>
  <c r="AG28" i="16" s="1"/>
  <c r="AA16" i="16"/>
  <c r="AB16" i="16" s="1"/>
  <c r="V31" i="16"/>
  <c r="W31" i="16" s="1"/>
  <c r="V10" i="16"/>
  <c r="W10" i="16" s="1"/>
  <c r="AA34" i="16"/>
  <c r="AB34" i="16" s="1"/>
  <c r="Q10" i="16"/>
  <c r="R10" i="16" s="1"/>
  <c r="AF7" i="16"/>
  <c r="AG7" i="16" s="1"/>
  <c r="AA10" i="16"/>
  <c r="AB10" i="16" s="1"/>
  <c r="AF34" i="16"/>
  <c r="AG34" i="16" s="1"/>
  <c r="AF61" i="16"/>
  <c r="AG61" i="16" s="1"/>
  <c r="AF31" i="16"/>
  <c r="AG31" i="16" s="1"/>
  <c r="AF37" i="16"/>
  <c r="AG37" i="16" s="1"/>
  <c r="AK61" i="16"/>
  <c r="AL61" i="16" s="1"/>
  <c r="AK7" i="16"/>
  <c r="AL7" i="16" s="1"/>
  <c r="AK4" i="16"/>
  <c r="AL4" i="16" s="1"/>
  <c r="AK58" i="16"/>
  <c r="AL58" i="16" s="1"/>
  <c r="AK13" i="16"/>
  <c r="AL13" i="16" s="1"/>
  <c r="AK37" i="16"/>
  <c r="AL37" i="16" s="1"/>
  <c r="AK31" i="16"/>
  <c r="AL31" i="16" s="1"/>
  <c r="AK22" i="16"/>
  <c r="AL22" i="16" s="1"/>
  <c r="AK19" i="16"/>
  <c r="AL19" i="16" s="1"/>
  <c r="AK10" i="16"/>
  <c r="AL10" i="16" s="1"/>
  <c r="AP52" i="16"/>
  <c r="AQ52" i="16" s="1"/>
  <c r="AK43" i="16"/>
  <c r="AL43" i="16" s="1"/>
  <c r="AK28" i="16"/>
  <c r="AL28" i="16" s="1"/>
  <c r="AK52" i="16"/>
  <c r="AL52" i="16" s="1"/>
  <c r="AK34" i="16"/>
  <c r="AL34" i="16" s="1"/>
  <c r="AK16" i="16"/>
  <c r="AL16" i="16" s="1"/>
  <c r="AK46" i="16"/>
  <c r="AL46" i="16" s="1"/>
  <c r="AK40" i="16"/>
  <c r="AL40" i="16" s="1"/>
  <c r="AP25" i="16"/>
  <c r="AQ25" i="16" s="1"/>
  <c r="AU16" i="16"/>
  <c r="AV16" i="16" s="1"/>
  <c r="AP55" i="16"/>
  <c r="AQ55" i="16" s="1"/>
  <c r="AP16" i="16"/>
  <c r="AQ16" i="16" s="1"/>
  <c r="AP31" i="16"/>
  <c r="AQ31" i="16" s="1"/>
  <c r="AP7" i="16"/>
  <c r="AQ7" i="16" s="1"/>
  <c r="AP58" i="16"/>
  <c r="AQ58" i="16" s="1"/>
  <c r="AP43" i="16"/>
  <c r="AQ43" i="16" s="1"/>
  <c r="AP49" i="16"/>
  <c r="AQ49" i="16" s="1"/>
  <c r="AP46" i="16"/>
  <c r="AQ46" i="16" s="1"/>
  <c r="AP40" i="16"/>
  <c r="AQ40" i="16" s="1"/>
  <c r="AP61" i="16"/>
  <c r="AQ61" i="16" s="1"/>
  <c r="AP28" i="16"/>
  <c r="AQ28" i="16" s="1"/>
  <c r="AP10" i="16"/>
  <c r="AQ10" i="16" s="1"/>
  <c r="AP19" i="16"/>
  <c r="AQ19" i="16" s="1"/>
  <c r="Q52" i="16"/>
  <c r="R52" i="16" s="1"/>
  <c r="AP4" i="16"/>
  <c r="AQ4" i="16" s="1"/>
  <c r="AF58" i="16"/>
  <c r="AG58" i="16" s="1"/>
  <c r="AU31" i="16"/>
  <c r="AV31" i="16" s="1"/>
  <c r="AU46" i="16"/>
  <c r="AV46" i="16" s="1"/>
  <c r="AU34" i="16"/>
  <c r="AV34" i="16" s="1"/>
  <c r="AU55" i="16"/>
  <c r="AV55" i="16" s="1"/>
  <c r="AU58" i="16"/>
  <c r="AV58" i="16" s="1"/>
  <c r="AU52" i="16"/>
  <c r="AV52" i="16" s="1"/>
  <c r="AU37" i="16"/>
  <c r="AV37" i="16" s="1"/>
  <c r="AU10" i="16"/>
  <c r="AV10" i="16" s="1"/>
  <c r="AU19" i="16"/>
  <c r="AV19" i="16" s="1"/>
  <c r="AU25" i="16"/>
  <c r="AV25" i="16" s="1"/>
  <c r="AU43" i="16"/>
  <c r="AV43" i="16" s="1"/>
  <c r="AU13" i="16"/>
  <c r="AV13" i="16" s="1"/>
  <c r="AU61" i="16"/>
  <c r="AV61" i="16" s="1"/>
  <c r="AU7" i="16"/>
  <c r="AV7" i="16" s="1"/>
  <c r="AU4" i="16"/>
  <c r="AV4" i="16" s="1"/>
  <c r="AU40" i="16"/>
  <c r="AV40" i="16" s="1"/>
  <c r="AU49" i="16"/>
  <c r="AV49" i="16" s="1"/>
  <c r="AU22" i="16"/>
  <c r="AV22" i="16" s="1"/>
</calcChain>
</file>

<file path=xl/sharedStrings.xml><?xml version="1.0" encoding="utf-8"?>
<sst xmlns="http://schemas.openxmlformats.org/spreadsheetml/2006/main" count="288" uniqueCount="83">
  <si>
    <t>CT</t>
  </si>
  <si>
    <t>Ccl5</t>
  </si>
  <si>
    <t>Gapdh</t>
  </si>
  <si>
    <t>Il4i1</t>
  </si>
  <si>
    <t>Sample</t>
  </si>
  <si>
    <t>20-046-02</t>
  </si>
  <si>
    <t>20-070-01</t>
  </si>
  <si>
    <t>20-071-01</t>
  </si>
  <si>
    <t>20-078-01</t>
  </si>
  <si>
    <t>20-078-04</t>
  </si>
  <si>
    <t>20-087-03</t>
  </si>
  <si>
    <t>21-027-01</t>
  </si>
  <si>
    <t>21-001-01</t>
  </si>
  <si>
    <t>21-021-01</t>
  </si>
  <si>
    <t>20-046-04</t>
  </si>
  <si>
    <t>20-058-01</t>
  </si>
  <si>
    <t>20-098-05</t>
  </si>
  <si>
    <t>21-031-02</t>
  </si>
  <si>
    <t>21-034-02</t>
  </si>
  <si>
    <t>20-092-03</t>
  </si>
  <si>
    <t>21-015-01</t>
  </si>
  <si>
    <t>21-015-03</t>
  </si>
  <si>
    <t>21-019-01</t>
  </si>
  <si>
    <t>21-021-02</t>
  </si>
  <si>
    <t>21-034-01</t>
  </si>
  <si>
    <t>21-04.1</t>
  </si>
  <si>
    <t>21-18.2</t>
  </si>
  <si>
    <t>21-23.1</t>
  </si>
  <si>
    <t>21-24.1</t>
  </si>
  <si>
    <t>21-28.1</t>
  </si>
  <si>
    <t>21-29.1</t>
  </si>
  <si>
    <t>21-14.1</t>
  </si>
  <si>
    <t>21-19.1</t>
  </si>
  <si>
    <t>21-36.1</t>
  </si>
  <si>
    <t>21-37.1</t>
  </si>
  <si>
    <t>21-38.1</t>
  </si>
  <si>
    <t>21-43.3</t>
  </si>
  <si>
    <t>20-79.1</t>
  </si>
  <si>
    <t>20-92.1</t>
  </si>
  <si>
    <t>21-15.1</t>
  </si>
  <si>
    <t>21-15.3</t>
  </si>
  <si>
    <t>21-31.1</t>
  </si>
  <si>
    <t>21-31.2</t>
  </si>
  <si>
    <t>CT Average</t>
  </si>
  <si>
    <t>∆ CT</t>
  </si>
  <si>
    <t>∆∆ CT</t>
  </si>
  <si>
    <t>2^-(∆∆ CT)</t>
  </si>
  <si>
    <t>Tnfaip3</t>
  </si>
  <si>
    <t>Bcl2a1a</t>
  </si>
  <si>
    <t>Cd40</t>
  </si>
  <si>
    <t>Nfkb2</t>
  </si>
  <si>
    <t>PCA Group</t>
  </si>
  <si>
    <t>Relb_2</t>
  </si>
  <si>
    <t>Shisa8_2</t>
  </si>
  <si>
    <t>B-actin</t>
  </si>
  <si>
    <t>Geometric Mean</t>
  </si>
  <si>
    <t>SAMPLES FROM WHOLE TUMOUR LYSATES (ANALYSED BY RNASEQ)</t>
  </si>
  <si>
    <r>
      <rPr>
        <i/>
        <sz val="11"/>
        <color rgb="FF000000"/>
        <rFont val="Calibri"/>
        <family val="2"/>
        <scheme val="minor"/>
      </rPr>
      <t>Lyn</t>
    </r>
    <r>
      <rPr>
        <sz val="11"/>
        <color indexed="8"/>
        <rFont val="Calibri"/>
        <family val="2"/>
        <scheme val="minor"/>
      </rPr>
      <t xml:space="preserve"> Rank</t>
    </r>
  </si>
  <si>
    <t>SAMPLES FROM PRIMARY TUMOUR CELL CULTURES</t>
  </si>
  <si>
    <t>LYN protein rank (group)</t>
  </si>
  <si>
    <r>
      <rPr>
        <i/>
        <sz val="11"/>
        <color rgb="FF000000"/>
        <rFont val="Calibri"/>
        <family val="2"/>
        <scheme val="minor"/>
      </rPr>
      <t>Lyn</t>
    </r>
    <r>
      <rPr>
        <sz val="11"/>
        <color indexed="8"/>
        <rFont val="Calibri"/>
        <family val="2"/>
        <scheme val="minor"/>
      </rPr>
      <t xml:space="preserve"> expression rank (group)</t>
    </r>
  </si>
  <si>
    <t>Genotype</t>
  </si>
  <si>
    <t>wt/wt</t>
  </si>
  <si>
    <t>flox/wt</t>
  </si>
  <si>
    <t>flox/flox</t>
  </si>
  <si>
    <t>2 (High)</t>
  </si>
  <si>
    <t>6 (High)</t>
  </si>
  <si>
    <t>4 (High)</t>
  </si>
  <si>
    <t>5 (High)</t>
  </si>
  <si>
    <t>1 (High)</t>
  </si>
  <si>
    <t>3 (High)</t>
  </si>
  <si>
    <t>13 (Low)</t>
  </si>
  <si>
    <t>17 (Low)</t>
  </si>
  <si>
    <t>15 (Low)</t>
  </si>
  <si>
    <t>18 (Low)</t>
  </si>
  <si>
    <t>16 (Low)</t>
  </si>
  <si>
    <t>9 (Mid)</t>
  </si>
  <si>
    <t>7 (Mid)</t>
  </si>
  <si>
    <t>14 (Low)</t>
  </si>
  <si>
    <t>11 (Mid)</t>
  </si>
  <si>
    <t>8 (Mid)</t>
  </si>
  <si>
    <t>10 (Mid)</t>
  </si>
  <si>
    <t>12 (Mi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"/>
  </numFmts>
  <fonts count="5" x14ac:knownFonts="1">
    <font>
      <sz val="11"/>
      <color indexed="8"/>
      <name val="Calibri"/>
      <family val="2"/>
      <scheme val="minor"/>
    </font>
    <font>
      <b/>
      <sz val="11"/>
      <color indexed="8"/>
      <name val="Calibri"/>
      <family val="2"/>
      <scheme val="minor"/>
    </font>
    <font>
      <b/>
      <sz val="10"/>
      <name val="Arial"/>
      <family val="2"/>
    </font>
    <font>
      <i/>
      <sz val="11"/>
      <color rgb="FF000000"/>
      <name val="Calibri"/>
      <family val="2"/>
      <scheme val="minor"/>
    </font>
    <font>
      <b/>
      <i/>
      <sz val="11"/>
      <color indexed="8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000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/>
      <right style="thick">
        <color indexed="64"/>
      </right>
      <top/>
      <bottom/>
      <diagonal/>
    </border>
    <border>
      <left style="thick">
        <color indexed="64"/>
      </left>
      <right/>
      <top/>
      <bottom/>
      <diagonal/>
    </border>
    <border>
      <left/>
      <right/>
      <top/>
      <bottom style="thick">
        <color indexed="64"/>
      </bottom>
      <diagonal/>
    </border>
    <border>
      <left/>
      <right style="thick">
        <color indexed="64"/>
      </right>
      <top/>
      <bottom style="thick">
        <color indexed="64"/>
      </bottom>
      <diagonal/>
    </border>
    <border>
      <left/>
      <right/>
      <top style="thick">
        <color indexed="64"/>
      </top>
      <bottom/>
      <diagonal/>
    </border>
    <border>
      <left style="thick">
        <color indexed="64"/>
      </left>
      <right/>
      <top/>
      <bottom style="thick">
        <color indexed="64"/>
      </bottom>
      <diagonal/>
    </border>
    <border>
      <left style="thick">
        <color indexed="64"/>
      </left>
      <right style="thick">
        <color indexed="64"/>
      </right>
      <top/>
      <bottom/>
      <diagonal/>
    </border>
    <border>
      <left/>
      <right style="thick">
        <color indexed="64"/>
      </right>
      <top style="thick">
        <color indexed="64"/>
      </top>
      <bottom/>
      <diagonal/>
    </border>
  </borders>
  <cellStyleXfs count="1">
    <xf numFmtId="0" fontId="0" fillId="0" borderId="0"/>
  </cellStyleXfs>
  <cellXfs count="53">
    <xf numFmtId="0" fontId="0" fillId="0" borderId="0" xfId="0"/>
    <xf numFmtId="164" fontId="0" fillId="0" borderId="0" xfId="0" applyNumberFormat="1"/>
    <xf numFmtId="0" fontId="0" fillId="2" borderId="0" xfId="0" applyFill="1"/>
    <xf numFmtId="164" fontId="0" fillId="2" borderId="0" xfId="0" applyNumberFormat="1" applyFill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2" xfId="0" applyBorder="1"/>
    <xf numFmtId="164" fontId="0" fillId="0" borderId="3" xfId="0" applyNumberFormat="1" applyBorder="1"/>
    <xf numFmtId="164" fontId="0" fillId="0" borderId="5" xfId="0" applyNumberFormat="1" applyBorder="1"/>
    <xf numFmtId="164" fontId="0" fillId="0" borderId="1" xfId="0" applyNumberFormat="1" applyBorder="1"/>
    <xf numFmtId="164" fontId="0" fillId="0" borderId="4" xfId="0" applyNumberFormat="1" applyBorder="1"/>
    <xf numFmtId="164" fontId="0" fillId="0" borderId="2" xfId="0" applyNumberFormat="1" applyBorder="1"/>
    <xf numFmtId="0" fontId="1" fillId="0" borderId="0" xfId="0" applyFont="1" applyAlignment="1">
      <alignment vertical="center"/>
    </xf>
    <xf numFmtId="164" fontId="0" fillId="0" borderId="5" xfId="0" applyNumberFormat="1" applyBorder="1" applyAlignment="1">
      <alignment horizontal="center" vertic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1" fillId="0" borderId="0" xfId="0" applyFont="1" applyAlignment="1">
      <alignment horizontal="left" vertical="center"/>
    </xf>
    <xf numFmtId="0" fontId="0" fillId="0" borderId="5" xfId="0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1" fillId="0" borderId="0" xfId="0" applyFont="1"/>
    <xf numFmtId="0" fontId="1" fillId="0" borderId="5" xfId="0" applyFont="1" applyBorder="1" applyAlignment="1">
      <alignment horizontal="center" vertical="center"/>
    </xf>
    <xf numFmtId="0" fontId="0" fillId="0" borderId="6" xfId="0" applyBorder="1"/>
    <xf numFmtId="0" fontId="2" fillId="4" borderId="4" xfId="0" applyFont="1" applyFill="1" applyBorder="1" applyAlignment="1">
      <alignment horizontal="center"/>
    </xf>
    <xf numFmtId="0" fontId="0" fillId="0" borderId="3" xfId="0" applyBorder="1"/>
    <xf numFmtId="164" fontId="0" fillId="5" borderId="0" xfId="0" applyNumberFormat="1" applyFill="1"/>
    <xf numFmtId="164" fontId="0" fillId="5" borderId="2" xfId="0" applyNumberFormat="1" applyFill="1" applyBorder="1"/>
    <xf numFmtId="0" fontId="4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  <xf numFmtId="0" fontId="0" fillId="0" borderId="0" xfId="0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1" fillId="0" borderId="7" xfId="0" applyFont="1" applyBorder="1" applyAlignment="1">
      <alignment horizontal="center" wrapText="1"/>
    </xf>
    <xf numFmtId="164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64" fontId="0" fillId="5" borderId="1" xfId="0" applyNumberFormat="1" applyFill="1" applyBorder="1" applyAlignment="1">
      <alignment horizontal="center" vertical="center"/>
    </xf>
    <xf numFmtId="0" fontId="0" fillId="5" borderId="1" xfId="0" applyFill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1" fillId="3" borderId="1" xfId="0" applyNumberFormat="1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164" fontId="0" fillId="5" borderId="0" xfId="0" applyNumberFormat="1" applyFill="1" applyAlignment="1">
      <alignment horizontal="center" vertical="center"/>
    </xf>
    <xf numFmtId="0" fontId="0" fillId="5" borderId="0" xfId="0" applyFill="1" applyAlignment="1">
      <alignment horizontal="center" vertical="center"/>
    </xf>
    <xf numFmtId="164" fontId="1" fillId="4" borderId="1" xfId="0" applyNumberFormat="1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1" fillId="4" borderId="4" xfId="0" applyFont="1" applyFill="1" applyBorder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164" fontId="0" fillId="0" borderId="5" xfId="0" applyNumberFormat="1" applyBorder="1" applyAlignment="1">
      <alignment horizontal="center" vertical="center"/>
    </xf>
    <xf numFmtId="164" fontId="0" fillId="0" borderId="8" xfId="0" applyNumberFormat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891412-4A5F-45D3-94E6-B24982358687}">
  <dimension ref="A1:K124"/>
  <sheetViews>
    <sheetView topLeftCell="A49" workbookViewId="0">
      <pane xSplit="1" topLeftCell="B1" activePane="topRight" state="frozen"/>
      <selection pane="topRight" activeCell="S17" sqref="S17"/>
    </sheetView>
  </sheetViews>
  <sheetFormatPr defaultRowHeight="15" x14ac:dyDescent="0.25"/>
  <cols>
    <col min="1" max="1" width="19.28515625" style="5" customWidth="1"/>
    <col min="2" max="11" width="8.5703125" customWidth="1"/>
  </cols>
  <sheetData>
    <row r="1" spans="1:11" x14ac:dyDescent="0.25">
      <c r="A1" s="18" t="s">
        <v>56</v>
      </c>
    </row>
    <row r="2" spans="1:11" x14ac:dyDescent="0.25">
      <c r="A2" s="6"/>
      <c r="B2" s="28" t="s">
        <v>2</v>
      </c>
      <c r="C2" s="29" t="s">
        <v>54</v>
      </c>
      <c r="D2" s="28" t="s">
        <v>1</v>
      </c>
      <c r="E2" s="28" t="s">
        <v>3</v>
      </c>
      <c r="F2" s="28" t="s">
        <v>47</v>
      </c>
      <c r="G2" s="28" t="s">
        <v>48</v>
      </c>
      <c r="H2" s="28" t="s">
        <v>49</v>
      </c>
      <c r="I2" s="28" t="s">
        <v>50</v>
      </c>
      <c r="J2" s="28" t="s">
        <v>52</v>
      </c>
      <c r="K2" s="28" t="s">
        <v>53</v>
      </c>
    </row>
    <row r="3" spans="1:11" x14ac:dyDescent="0.25">
      <c r="A3" s="5" t="s">
        <v>4</v>
      </c>
      <c r="B3" s="4" t="s">
        <v>0</v>
      </c>
      <c r="C3" s="7" t="s">
        <v>0</v>
      </c>
      <c r="D3" s="4" t="s">
        <v>0</v>
      </c>
      <c r="E3" s="4" t="s">
        <v>0</v>
      </c>
      <c r="F3" s="4" t="s">
        <v>0</v>
      </c>
      <c r="G3" s="4" t="s">
        <v>0</v>
      </c>
      <c r="H3" s="4" t="s">
        <v>0</v>
      </c>
      <c r="I3" s="4" t="s">
        <v>0</v>
      </c>
      <c r="J3" s="4" t="s">
        <v>0</v>
      </c>
      <c r="K3" s="4" t="s">
        <v>0</v>
      </c>
    </row>
    <row r="4" spans="1:11" x14ac:dyDescent="0.25">
      <c r="A4" s="30" t="s">
        <v>5</v>
      </c>
      <c r="B4" s="1">
        <v>15.453568000000001</v>
      </c>
      <c r="C4" s="11">
        <v>15.444194</v>
      </c>
      <c r="D4" s="1">
        <v>22.590762999999999</v>
      </c>
      <c r="E4" s="1">
        <v>24.797153000000002</v>
      </c>
      <c r="F4" s="1">
        <v>25.777878000000001</v>
      </c>
      <c r="G4" s="1">
        <v>20.226461</v>
      </c>
      <c r="H4" s="1">
        <v>26.309189</v>
      </c>
      <c r="I4" s="1">
        <v>24.356694999999998</v>
      </c>
      <c r="J4" s="1">
        <v>23.902560000000001</v>
      </c>
      <c r="K4" s="1">
        <v>28.786456999999999</v>
      </c>
    </row>
    <row r="5" spans="1:11" x14ac:dyDescent="0.25">
      <c r="A5" s="30"/>
      <c r="B5" s="1">
        <v>15.644196000000001</v>
      </c>
      <c r="C5" s="11">
        <v>15.373549000000001</v>
      </c>
      <c r="D5" s="1">
        <v>22.625263</v>
      </c>
      <c r="E5" s="1">
        <v>24.87162</v>
      </c>
      <c r="F5" s="1">
        <v>25.901228</v>
      </c>
      <c r="G5" s="1">
        <v>20.363576999999999</v>
      </c>
      <c r="H5" s="1">
        <v>26.385590000000001</v>
      </c>
      <c r="I5" s="1">
        <v>24.347259999999999</v>
      </c>
      <c r="J5" s="1">
        <v>23.951277000000001</v>
      </c>
      <c r="K5" s="1">
        <v>28.725532999999999</v>
      </c>
    </row>
    <row r="6" spans="1:11" x14ac:dyDescent="0.25">
      <c r="A6" s="30"/>
      <c r="B6" s="1">
        <v>15.505597</v>
      </c>
      <c r="C6" s="11">
        <v>15.387971</v>
      </c>
      <c r="D6" s="1">
        <v>22.675654999999999</v>
      </c>
      <c r="E6" s="1">
        <v>24.806353000000001</v>
      </c>
      <c r="F6" s="1">
        <v>26.136451999999998</v>
      </c>
      <c r="G6" s="1">
        <v>20.316714999999999</v>
      </c>
      <c r="H6" s="1">
        <v>26.520461999999998</v>
      </c>
      <c r="I6" s="1">
        <v>24.191883000000001</v>
      </c>
      <c r="J6" s="1">
        <v>24.035149000000001</v>
      </c>
      <c r="K6" s="1">
        <v>28.534990000000001</v>
      </c>
    </row>
    <row r="7" spans="1:11" x14ac:dyDescent="0.25">
      <c r="A7" s="30" t="s">
        <v>6</v>
      </c>
      <c r="B7" s="1">
        <v>15.308104</v>
      </c>
      <c r="C7" s="11">
        <v>15.9486065</v>
      </c>
      <c r="D7" s="1">
        <v>20.858242000000001</v>
      </c>
      <c r="E7" s="1">
        <v>23.957792000000001</v>
      </c>
      <c r="F7" s="1">
        <v>24.46444</v>
      </c>
      <c r="G7" s="1">
        <v>21.079446999999998</v>
      </c>
      <c r="H7" s="1">
        <v>25.597484999999999</v>
      </c>
      <c r="I7" s="1">
        <v>23.324417</v>
      </c>
      <c r="J7" s="1">
        <v>23.73997</v>
      </c>
      <c r="K7" s="1">
        <v>29.466764000000001</v>
      </c>
    </row>
    <row r="8" spans="1:11" x14ac:dyDescent="0.25">
      <c r="A8" s="30"/>
      <c r="B8" s="1">
        <v>15.634413</v>
      </c>
      <c r="C8" s="11">
        <v>15.958423</v>
      </c>
      <c r="D8" s="1">
        <v>20.883420000000001</v>
      </c>
      <c r="E8" s="1">
        <v>24.032595000000001</v>
      </c>
      <c r="F8" s="1">
        <v>24.604700000000001</v>
      </c>
      <c r="G8" s="1">
        <v>21.226633</v>
      </c>
      <c r="H8" s="1">
        <v>25.656680000000001</v>
      </c>
      <c r="I8" s="1">
        <v>23.368577999999999</v>
      </c>
      <c r="J8" s="1">
        <v>23.875319999999999</v>
      </c>
      <c r="K8" s="1">
        <v>29.694804999999999</v>
      </c>
    </row>
    <row r="9" spans="1:11" x14ac:dyDescent="0.25">
      <c r="A9" s="30"/>
      <c r="B9" s="1">
        <v>15.511087</v>
      </c>
      <c r="C9" s="11">
        <v>15.931815</v>
      </c>
      <c r="D9" s="1">
        <v>20.888646999999999</v>
      </c>
      <c r="E9" s="1">
        <v>23.891743000000002</v>
      </c>
      <c r="F9" s="1">
        <v>24.532146000000001</v>
      </c>
      <c r="G9" s="1">
        <v>21.006813000000001</v>
      </c>
      <c r="H9" s="1">
        <v>25.676069999999999</v>
      </c>
      <c r="I9" s="1">
        <v>23.218347999999999</v>
      </c>
      <c r="J9" s="1">
        <v>23.752205</v>
      </c>
      <c r="K9" s="1">
        <v>29.109342999999999</v>
      </c>
    </row>
    <row r="10" spans="1:11" x14ac:dyDescent="0.25">
      <c r="A10" s="30" t="s">
        <v>7</v>
      </c>
      <c r="B10" s="1">
        <v>15.659257</v>
      </c>
      <c r="C10" s="11">
        <v>16.110078999999999</v>
      </c>
      <c r="D10" s="1">
        <v>23.949249999999999</v>
      </c>
      <c r="E10" s="1">
        <v>24.177596999999999</v>
      </c>
      <c r="F10" s="1">
        <v>26.773803999999998</v>
      </c>
      <c r="G10" s="1">
        <v>21.178201999999999</v>
      </c>
      <c r="H10" s="1">
        <v>26.650144999999998</v>
      </c>
      <c r="I10" s="1">
        <v>24.384644000000002</v>
      </c>
      <c r="J10" s="1">
        <v>23.155408999999999</v>
      </c>
      <c r="K10" s="1">
        <v>29.61308</v>
      </c>
    </row>
    <row r="11" spans="1:11" x14ac:dyDescent="0.25">
      <c r="A11" s="30"/>
      <c r="B11" s="1">
        <v>15.708099000000001</v>
      </c>
      <c r="C11" s="11">
        <v>15.833142</v>
      </c>
      <c r="D11" s="1">
        <v>23.872450000000001</v>
      </c>
      <c r="E11" s="1">
        <v>23.945139999999999</v>
      </c>
      <c r="F11" s="1">
        <v>26.844512999999999</v>
      </c>
      <c r="G11" s="1">
        <v>21.03895</v>
      </c>
      <c r="H11" s="1">
        <v>26.673030000000001</v>
      </c>
      <c r="I11" s="1">
        <v>24.171607999999999</v>
      </c>
      <c r="J11" s="1">
        <v>23.120083000000001</v>
      </c>
      <c r="K11" s="1">
        <v>29.322908000000002</v>
      </c>
    </row>
    <row r="12" spans="1:11" x14ac:dyDescent="0.25">
      <c r="A12" s="30"/>
      <c r="B12" s="1">
        <v>15.658319000000001</v>
      </c>
      <c r="C12" s="11">
        <v>15.80444</v>
      </c>
      <c r="D12" s="1">
        <v>23.832096</v>
      </c>
      <c r="E12" s="1">
        <v>24.041305999999999</v>
      </c>
      <c r="F12" s="1">
        <v>26.934563000000001</v>
      </c>
      <c r="G12" s="1">
        <v>20.991302000000001</v>
      </c>
      <c r="H12" s="1">
        <v>26.756256</v>
      </c>
      <c r="I12" s="1">
        <v>24.10754</v>
      </c>
      <c r="J12" s="1">
        <v>23.1477</v>
      </c>
      <c r="K12" s="1">
        <v>29.220644</v>
      </c>
    </row>
    <row r="13" spans="1:11" x14ac:dyDescent="0.25">
      <c r="A13" s="30" t="s">
        <v>8</v>
      </c>
      <c r="B13" s="1">
        <v>16.716103</v>
      </c>
      <c r="C13" s="11">
        <v>18.232885</v>
      </c>
      <c r="D13" s="1">
        <v>25.306979999999999</v>
      </c>
      <c r="E13" s="1">
        <v>26.458130000000001</v>
      </c>
      <c r="F13" s="1">
        <v>27.148786999999999</v>
      </c>
      <c r="G13" s="1">
        <v>21.968299999999999</v>
      </c>
      <c r="H13" s="1">
        <v>28.321379</v>
      </c>
      <c r="I13" s="1">
        <v>26.203499999999998</v>
      </c>
      <c r="J13" s="1">
        <v>25.323286</v>
      </c>
      <c r="K13" s="1">
        <v>30.988779999999998</v>
      </c>
    </row>
    <row r="14" spans="1:11" x14ac:dyDescent="0.25">
      <c r="A14" s="30"/>
      <c r="B14" s="1">
        <v>16.795628000000001</v>
      </c>
      <c r="C14" s="11">
        <v>18.120778999999999</v>
      </c>
      <c r="D14" s="1">
        <v>25.222836999999998</v>
      </c>
      <c r="E14" s="1">
        <v>26.316960000000002</v>
      </c>
      <c r="F14" s="1">
        <v>27.250139999999998</v>
      </c>
      <c r="G14" s="1">
        <v>21.764215</v>
      </c>
      <c r="H14" s="1">
        <v>28.374206999999998</v>
      </c>
      <c r="I14" s="1">
        <v>26.274176000000001</v>
      </c>
      <c r="J14" s="1">
        <v>25.388811</v>
      </c>
      <c r="K14" s="1">
        <v>30.857658000000001</v>
      </c>
    </row>
    <row r="15" spans="1:11" x14ac:dyDescent="0.25">
      <c r="A15" s="30"/>
      <c r="B15" s="1">
        <v>16.760338000000001</v>
      </c>
      <c r="C15" s="11">
        <v>18.143775999999999</v>
      </c>
      <c r="D15" s="1">
        <v>25.172823000000001</v>
      </c>
      <c r="E15" s="1">
        <v>26.282485999999999</v>
      </c>
      <c r="F15" s="1">
        <v>27.342279999999999</v>
      </c>
      <c r="G15" s="1">
        <v>21.734283000000001</v>
      </c>
      <c r="H15" s="1">
        <v>28.172163000000001</v>
      </c>
      <c r="I15" s="1">
        <v>26.174187</v>
      </c>
      <c r="J15" s="1">
        <v>25.215132000000001</v>
      </c>
      <c r="K15" s="1">
        <v>30.867474000000001</v>
      </c>
    </row>
    <row r="16" spans="1:11" x14ac:dyDescent="0.25">
      <c r="A16" s="30" t="s">
        <v>9</v>
      </c>
      <c r="B16" s="1">
        <v>15.638026999999999</v>
      </c>
      <c r="C16" s="11">
        <v>16.763542000000001</v>
      </c>
      <c r="D16" s="1">
        <v>24.627918000000001</v>
      </c>
      <c r="E16" s="1">
        <v>27.984846000000001</v>
      </c>
      <c r="F16" s="1">
        <v>25.542774000000001</v>
      </c>
      <c r="G16" s="1">
        <v>20.257061</v>
      </c>
      <c r="H16" s="1">
        <v>29.077805000000001</v>
      </c>
      <c r="I16" s="1">
        <v>24.926777000000001</v>
      </c>
      <c r="J16" s="1">
        <v>23.877102000000001</v>
      </c>
      <c r="K16" s="1">
        <v>29.831769999999999</v>
      </c>
    </row>
    <row r="17" spans="1:11" x14ac:dyDescent="0.25">
      <c r="A17" s="30"/>
      <c r="B17" s="1">
        <v>15.6881895</v>
      </c>
      <c r="C17" s="11">
        <v>16.745213</v>
      </c>
      <c r="D17" s="1">
        <v>24.660844999999998</v>
      </c>
      <c r="E17" s="1">
        <v>28.092017999999999</v>
      </c>
      <c r="F17" s="1">
        <v>25.682558</v>
      </c>
      <c r="G17" s="1">
        <v>20.278822000000002</v>
      </c>
      <c r="H17" s="1">
        <v>28.876142999999999</v>
      </c>
      <c r="I17" s="1">
        <v>25.023052</v>
      </c>
      <c r="J17" s="1">
        <v>23.815380000000001</v>
      </c>
      <c r="K17" s="1">
        <v>29.971632</v>
      </c>
    </row>
    <row r="18" spans="1:11" x14ac:dyDescent="0.25">
      <c r="A18" s="30"/>
      <c r="B18" s="1">
        <v>15.695065</v>
      </c>
      <c r="C18" s="11">
        <v>16.689188000000001</v>
      </c>
      <c r="D18" s="1">
        <v>24.595465000000001</v>
      </c>
      <c r="E18" s="1">
        <v>27.992863</v>
      </c>
      <c r="F18" s="1">
        <v>25.831866999999999</v>
      </c>
      <c r="G18" s="1">
        <v>20.257006000000001</v>
      </c>
      <c r="H18" s="1">
        <v>28.931421</v>
      </c>
      <c r="I18" s="1">
        <v>25.018191999999999</v>
      </c>
      <c r="J18" s="1">
        <v>23.865051000000001</v>
      </c>
      <c r="K18" s="1">
        <v>29.824804</v>
      </c>
    </row>
    <row r="19" spans="1:11" x14ac:dyDescent="0.25">
      <c r="A19" s="30" t="s">
        <v>10</v>
      </c>
      <c r="B19" s="1">
        <v>15.550617000000001</v>
      </c>
      <c r="C19" s="11">
        <v>16.015834999999999</v>
      </c>
      <c r="D19" s="1">
        <v>20.624953999999999</v>
      </c>
      <c r="E19" s="1">
        <v>21.846827000000001</v>
      </c>
      <c r="F19" s="1">
        <v>24.873653000000001</v>
      </c>
      <c r="G19" s="1">
        <v>19.613510000000002</v>
      </c>
      <c r="H19" s="1">
        <v>24.155123</v>
      </c>
      <c r="I19" s="1">
        <v>23.53059</v>
      </c>
      <c r="J19" s="1">
        <v>22.388522999999999</v>
      </c>
      <c r="K19" s="1">
        <v>29.263838</v>
      </c>
    </row>
    <row r="20" spans="1:11" x14ac:dyDescent="0.25">
      <c r="A20" s="30"/>
      <c r="B20" s="1">
        <v>15.666885000000001</v>
      </c>
      <c r="C20" s="11">
        <v>15.962277</v>
      </c>
      <c r="D20" s="1">
        <v>20.614091999999999</v>
      </c>
      <c r="E20" s="1">
        <v>21.844760000000001</v>
      </c>
      <c r="F20" s="1">
        <v>25.054521999999999</v>
      </c>
      <c r="G20" s="1">
        <v>19.543142</v>
      </c>
      <c r="H20" s="1">
        <v>24.244161999999999</v>
      </c>
      <c r="I20" s="1">
        <v>23.511627000000001</v>
      </c>
      <c r="J20" s="1">
        <v>22.44051</v>
      </c>
      <c r="K20" s="1">
        <v>29.130814000000001</v>
      </c>
    </row>
    <row r="21" spans="1:11" x14ac:dyDescent="0.25">
      <c r="A21" s="30"/>
      <c r="B21" s="1">
        <v>15.572324</v>
      </c>
      <c r="C21" s="11">
        <v>15.896940000000001</v>
      </c>
      <c r="D21" s="1">
        <v>20.636547</v>
      </c>
      <c r="E21" s="1">
        <v>21.776754</v>
      </c>
      <c r="F21" s="1">
        <v>24.918068000000002</v>
      </c>
      <c r="G21" s="1">
        <v>19.560099999999998</v>
      </c>
      <c r="H21" s="1">
        <v>24.150462999999998</v>
      </c>
      <c r="I21" s="1">
        <v>23.556017000000001</v>
      </c>
      <c r="J21" s="1">
        <v>22.495574999999999</v>
      </c>
      <c r="K21" s="1">
        <v>28.798058000000001</v>
      </c>
    </row>
    <row r="22" spans="1:11" x14ac:dyDescent="0.25">
      <c r="A22" s="30" t="s">
        <v>11</v>
      </c>
      <c r="B22" s="1">
        <v>15.138183</v>
      </c>
      <c r="C22" s="11">
        <v>16.521894</v>
      </c>
      <c r="D22" s="1">
        <v>24.766694999999999</v>
      </c>
      <c r="E22" s="1">
        <v>23.369377</v>
      </c>
      <c r="F22" s="1">
        <v>22.813984000000001</v>
      </c>
      <c r="G22" s="1">
        <v>19.259948999999999</v>
      </c>
      <c r="H22" s="1">
        <v>26.058589999999999</v>
      </c>
      <c r="I22" s="1">
        <v>24.015280000000001</v>
      </c>
      <c r="J22" s="1">
        <v>22.371272999999999</v>
      </c>
      <c r="K22" s="1">
        <v>29.916554999999999</v>
      </c>
    </row>
    <row r="23" spans="1:11" x14ac:dyDescent="0.25">
      <c r="A23" s="30"/>
      <c r="B23" s="1">
        <v>15.144057999999999</v>
      </c>
      <c r="C23" s="11">
        <v>16.346257999999999</v>
      </c>
      <c r="D23" s="1">
        <v>24.713224</v>
      </c>
      <c r="E23" s="1">
        <v>23.394257</v>
      </c>
      <c r="F23" s="1">
        <v>22.903624000000001</v>
      </c>
      <c r="G23" s="1">
        <v>19.096397</v>
      </c>
      <c r="H23" s="1">
        <v>26.023482999999999</v>
      </c>
      <c r="I23" s="1">
        <v>24.019379000000001</v>
      </c>
      <c r="J23" s="1">
        <v>22.349613000000002</v>
      </c>
      <c r="K23" s="1">
        <v>30.316519</v>
      </c>
    </row>
    <row r="24" spans="1:11" x14ac:dyDescent="0.25">
      <c r="A24" s="30"/>
      <c r="B24" s="1">
        <v>15.075175</v>
      </c>
      <c r="C24" s="11">
        <v>16.26868</v>
      </c>
      <c r="D24" s="1">
        <v>24.729900000000001</v>
      </c>
      <c r="E24" s="1">
        <v>23.416605000000001</v>
      </c>
      <c r="F24" s="1">
        <v>22.97052</v>
      </c>
      <c r="G24" s="1">
        <v>19.177057000000001</v>
      </c>
      <c r="H24" s="1">
        <v>26.065922</v>
      </c>
      <c r="I24" s="1">
        <v>23.992619000000001</v>
      </c>
      <c r="J24" s="1">
        <v>22.376916999999999</v>
      </c>
      <c r="K24" s="1">
        <v>30.079940000000001</v>
      </c>
    </row>
    <row r="25" spans="1:11" x14ac:dyDescent="0.25">
      <c r="A25" s="30" t="s">
        <v>12</v>
      </c>
      <c r="B25" s="1">
        <v>14.951857</v>
      </c>
      <c r="C25" s="11">
        <v>16.190424</v>
      </c>
      <c r="D25" s="1">
        <v>21.472279</v>
      </c>
      <c r="E25" s="1">
        <v>22.303616000000002</v>
      </c>
      <c r="F25" s="1">
        <v>24.899674999999998</v>
      </c>
      <c r="G25" s="1">
        <v>19.776997000000001</v>
      </c>
      <c r="H25" s="1">
        <v>25.102012999999999</v>
      </c>
      <c r="I25" s="1">
        <v>24.578859999999999</v>
      </c>
      <c r="J25" s="1">
        <v>23.44594</v>
      </c>
      <c r="K25" s="1">
        <v>29.658628</v>
      </c>
    </row>
    <row r="26" spans="1:11" x14ac:dyDescent="0.25">
      <c r="A26" s="30"/>
      <c r="B26" s="1">
        <v>15.073223</v>
      </c>
      <c r="C26" s="11">
        <v>15.986309</v>
      </c>
      <c r="D26" s="1">
        <v>21.374556999999999</v>
      </c>
      <c r="E26" s="1">
        <v>22.238707999999999</v>
      </c>
      <c r="F26" s="1">
        <v>24.900069999999999</v>
      </c>
      <c r="G26" s="1">
        <v>19.687743999999999</v>
      </c>
      <c r="H26" s="1">
        <v>25.204937000000001</v>
      </c>
      <c r="I26" s="1">
        <v>24.445678999999998</v>
      </c>
      <c r="J26" s="1">
        <v>23.351130000000001</v>
      </c>
      <c r="K26" s="1">
        <v>29.398401</v>
      </c>
    </row>
    <row r="27" spans="1:11" x14ac:dyDescent="0.25">
      <c r="A27" s="30"/>
      <c r="B27" s="1">
        <v>15.083990999999999</v>
      </c>
      <c r="C27" s="11">
        <v>16.230903999999999</v>
      </c>
      <c r="D27" s="1">
        <v>21.378119999999999</v>
      </c>
      <c r="E27" s="1">
        <v>22.332467999999999</v>
      </c>
      <c r="F27" s="1">
        <v>25.021217</v>
      </c>
      <c r="G27" s="1">
        <v>19.752935000000001</v>
      </c>
      <c r="H27" s="1">
        <v>25.19201</v>
      </c>
      <c r="I27" s="1">
        <v>24.504041999999998</v>
      </c>
      <c r="J27" s="1">
        <v>23.342659000000001</v>
      </c>
      <c r="K27" s="1">
        <v>29.685438000000001</v>
      </c>
    </row>
    <row r="28" spans="1:11" x14ac:dyDescent="0.25">
      <c r="A28" s="30" t="s">
        <v>13</v>
      </c>
      <c r="B28" s="1">
        <v>16.280752</v>
      </c>
      <c r="C28" s="11">
        <v>16.289269999999998</v>
      </c>
      <c r="D28" s="1">
        <v>22.554545999999998</v>
      </c>
      <c r="E28" s="1">
        <v>22.88945</v>
      </c>
      <c r="F28" s="1">
        <v>24.482277</v>
      </c>
      <c r="G28" s="1">
        <v>18.984770000000001</v>
      </c>
      <c r="H28" s="1">
        <v>26.389809</v>
      </c>
      <c r="I28" s="1">
        <v>24.257935</v>
      </c>
      <c r="J28" s="1">
        <v>23.343412000000001</v>
      </c>
      <c r="K28" s="1">
        <v>29.681871000000001</v>
      </c>
    </row>
    <row r="29" spans="1:11" x14ac:dyDescent="0.25">
      <c r="A29" s="30"/>
      <c r="B29" s="1">
        <v>15.847645</v>
      </c>
      <c r="C29" s="11">
        <v>16.457075</v>
      </c>
      <c r="D29" s="1">
        <v>22.718021</v>
      </c>
      <c r="E29" s="1">
        <v>22.896048</v>
      </c>
      <c r="F29" s="1">
        <v>24.513226</v>
      </c>
      <c r="G29" s="1">
        <v>19.093129999999999</v>
      </c>
      <c r="H29" s="1">
        <v>26.545670999999999</v>
      </c>
      <c r="I29" s="1">
        <v>24.395143999999998</v>
      </c>
      <c r="J29" s="1">
        <v>23.378295999999999</v>
      </c>
      <c r="K29" s="1">
        <v>29.807451</v>
      </c>
    </row>
    <row r="30" spans="1:11" x14ac:dyDescent="0.25">
      <c r="A30" s="30"/>
      <c r="B30" s="1">
        <v>15.6897745</v>
      </c>
      <c r="C30" s="11">
        <v>16.196967999999998</v>
      </c>
      <c r="D30" s="1">
        <v>22.350548</v>
      </c>
      <c r="E30" s="1">
        <v>22.939641999999999</v>
      </c>
      <c r="F30" s="1">
        <v>24.437142999999999</v>
      </c>
      <c r="G30" s="1">
        <v>18.988030999999999</v>
      </c>
      <c r="H30" s="1">
        <v>26.451962000000002</v>
      </c>
      <c r="I30" s="1">
        <v>24.339549999999999</v>
      </c>
      <c r="J30" s="1">
        <v>23.371749999999999</v>
      </c>
      <c r="K30" s="1">
        <v>29.665338999999999</v>
      </c>
    </row>
    <row r="31" spans="1:11" x14ac:dyDescent="0.25">
      <c r="A31" s="30" t="s">
        <v>14</v>
      </c>
      <c r="B31" s="1">
        <v>14.938040000000001</v>
      </c>
      <c r="C31" s="11">
        <v>16.584883000000001</v>
      </c>
      <c r="D31" s="1">
        <v>24.949102</v>
      </c>
      <c r="E31" s="1">
        <v>34.123725999999998</v>
      </c>
      <c r="F31" s="1">
        <v>27.492334</v>
      </c>
      <c r="G31" s="1">
        <v>23.432200000000002</v>
      </c>
      <c r="H31" s="1">
        <v>29.189195999999999</v>
      </c>
      <c r="I31" s="1">
        <v>26.463297000000001</v>
      </c>
      <c r="J31" s="1">
        <v>25.16761</v>
      </c>
      <c r="K31" s="1">
        <v>27.867681999999999</v>
      </c>
    </row>
    <row r="32" spans="1:11" x14ac:dyDescent="0.25">
      <c r="A32" s="30"/>
      <c r="B32" s="1">
        <v>14.807356</v>
      </c>
      <c r="C32" s="11">
        <v>16.674264999999998</v>
      </c>
      <c r="D32" s="1">
        <v>24.840558999999999</v>
      </c>
      <c r="E32" s="1">
        <v>31.723585</v>
      </c>
      <c r="F32" s="1">
        <v>27.582735</v>
      </c>
      <c r="G32" s="1">
        <v>23.533477999999999</v>
      </c>
      <c r="H32" s="1">
        <v>29.374556999999999</v>
      </c>
      <c r="I32" s="1">
        <v>26.597473000000001</v>
      </c>
      <c r="J32" s="1">
        <v>25.177717000000001</v>
      </c>
      <c r="K32" s="1">
        <v>27.799026000000001</v>
      </c>
    </row>
    <row r="33" spans="1:11" x14ac:dyDescent="0.25">
      <c r="A33" s="30"/>
      <c r="B33" s="1">
        <v>15.13763</v>
      </c>
      <c r="C33" s="11">
        <v>16.527618</v>
      </c>
      <c r="D33" s="1">
        <v>24.947738999999999</v>
      </c>
      <c r="E33" s="1">
        <v>32.304729999999999</v>
      </c>
      <c r="F33" s="1">
        <v>27.651544999999999</v>
      </c>
      <c r="G33" s="1">
        <v>23.56709</v>
      </c>
      <c r="H33" s="1">
        <v>29.179676000000001</v>
      </c>
      <c r="I33" s="1">
        <v>26.559414</v>
      </c>
      <c r="J33" s="1">
        <v>25.171755000000001</v>
      </c>
      <c r="K33" s="1">
        <v>27.788143000000002</v>
      </c>
    </row>
    <row r="34" spans="1:11" x14ac:dyDescent="0.25">
      <c r="A34" s="30" t="s">
        <v>15</v>
      </c>
      <c r="B34" s="1">
        <v>15.820232000000001</v>
      </c>
      <c r="C34" s="11">
        <v>16.669981</v>
      </c>
      <c r="D34" s="1">
        <v>24.791443000000001</v>
      </c>
      <c r="E34" s="1">
        <v>30.963235999999998</v>
      </c>
      <c r="F34" s="1">
        <v>28.380870000000002</v>
      </c>
      <c r="G34" s="1">
        <v>23.545777999999999</v>
      </c>
      <c r="H34" s="1">
        <v>28.805140999999999</v>
      </c>
      <c r="I34" s="1">
        <v>26.425148</v>
      </c>
      <c r="J34" s="1">
        <v>25.471810999999999</v>
      </c>
      <c r="K34" s="1">
        <v>26.859013000000001</v>
      </c>
    </row>
    <row r="35" spans="1:11" x14ac:dyDescent="0.25">
      <c r="A35" s="30"/>
      <c r="B35" s="1">
        <v>15.586454</v>
      </c>
      <c r="C35" s="11">
        <v>16.558800000000002</v>
      </c>
      <c r="D35" s="1">
        <v>24.39443</v>
      </c>
      <c r="E35" s="1">
        <v>30.886177</v>
      </c>
      <c r="F35" s="1">
        <v>28.130549999999999</v>
      </c>
      <c r="G35" s="1">
        <v>23.359583000000001</v>
      </c>
      <c r="H35" s="1">
        <v>28.693594000000001</v>
      </c>
      <c r="I35" s="1">
        <v>26.266186000000001</v>
      </c>
      <c r="J35" s="1">
        <v>25.370377000000001</v>
      </c>
      <c r="K35" s="1">
        <v>26.654083</v>
      </c>
    </row>
    <row r="36" spans="1:11" x14ac:dyDescent="0.25">
      <c r="A36" s="30"/>
      <c r="B36" s="1">
        <v>15.694328000000001</v>
      </c>
      <c r="C36" s="11">
        <v>16.434222999999999</v>
      </c>
      <c r="D36" s="1">
        <v>24.426597999999998</v>
      </c>
      <c r="E36" s="1">
        <v>31.931435</v>
      </c>
      <c r="F36" s="1">
        <v>28.14762</v>
      </c>
      <c r="G36" s="1">
        <v>23.216287999999999</v>
      </c>
      <c r="H36" s="1">
        <v>28.755775</v>
      </c>
      <c r="I36" s="1">
        <v>26.152237</v>
      </c>
      <c r="J36" s="1">
        <v>25.335804</v>
      </c>
      <c r="K36" s="1">
        <v>26.684666</v>
      </c>
    </row>
    <row r="37" spans="1:11" x14ac:dyDescent="0.25">
      <c r="A37" s="30" t="s">
        <v>16</v>
      </c>
      <c r="B37" s="1">
        <v>15.868615</v>
      </c>
      <c r="C37" s="11">
        <v>16.915384</v>
      </c>
      <c r="D37" s="1">
        <v>24.618986</v>
      </c>
      <c r="E37" s="1">
        <v>32.150691999999999</v>
      </c>
      <c r="F37" s="1">
        <v>27.848773999999999</v>
      </c>
      <c r="G37" s="1">
        <v>24.088034</v>
      </c>
      <c r="H37" s="1">
        <v>29.862646000000002</v>
      </c>
      <c r="I37" s="1">
        <v>25.767958</v>
      </c>
      <c r="J37" s="1">
        <v>25.434898</v>
      </c>
      <c r="K37" s="1">
        <v>26.996182999999998</v>
      </c>
    </row>
    <row r="38" spans="1:11" x14ac:dyDescent="0.25">
      <c r="A38" s="30"/>
      <c r="B38" s="1">
        <v>15.962412</v>
      </c>
      <c r="C38" s="11">
        <v>16.888242999999999</v>
      </c>
      <c r="D38" s="1">
        <v>24.642025</v>
      </c>
      <c r="E38" s="1">
        <v>31.570430000000002</v>
      </c>
      <c r="F38" s="1">
        <v>28.039652</v>
      </c>
      <c r="G38" s="1">
        <v>24.122173</v>
      </c>
      <c r="H38" s="1">
        <v>29.78436</v>
      </c>
      <c r="I38" s="1">
        <v>25.768028000000001</v>
      </c>
      <c r="J38" s="1">
        <v>25.495851999999999</v>
      </c>
      <c r="K38" s="1">
        <v>26.953592</v>
      </c>
    </row>
    <row r="39" spans="1:11" x14ac:dyDescent="0.25">
      <c r="A39" s="30"/>
      <c r="B39" s="3"/>
      <c r="C39" s="11">
        <v>16.992353000000001</v>
      </c>
      <c r="D39" s="1">
        <v>24.672749</v>
      </c>
      <c r="E39" s="1">
        <v>32.735579999999999</v>
      </c>
      <c r="F39" s="1">
        <v>28.159813</v>
      </c>
      <c r="G39" s="1">
        <v>24.118292</v>
      </c>
      <c r="H39" s="1">
        <v>29.973610000000001</v>
      </c>
      <c r="I39" s="1">
        <v>25.77657</v>
      </c>
      <c r="J39" s="1">
        <v>25.530011999999999</v>
      </c>
      <c r="K39" s="1">
        <v>27.011526</v>
      </c>
    </row>
    <row r="40" spans="1:11" x14ac:dyDescent="0.25">
      <c r="A40" s="30" t="s">
        <v>17</v>
      </c>
      <c r="B40" s="1">
        <v>15.243999499999999</v>
      </c>
      <c r="C40" s="11">
        <v>16.831959000000001</v>
      </c>
      <c r="D40" s="1">
        <v>24.466353999999999</v>
      </c>
      <c r="E40" s="1">
        <v>31.245117</v>
      </c>
      <c r="F40" s="1">
        <v>27.705349999999999</v>
      </c>
      <c r="G40" s="1">
        <v>22.995949</v>
      </c>
      <c r="H40" s="1">
        <v>28.552136999999998</v>
      </c>
      <c r="I40" s="1">
        <v>26.283812999999999</v>
      </c>
      <c r="J40" s="1">
        <v>25.976783999999999</v>
      </c>
      <c r="K40" s="1">
        <v>27.673860000000001</v>
      </c>
    </row>
    <row r="41" spans="1:11" x14ac:dyDescent="0.25">
      <c r="A41" s="30"/>
      <c r="B41" s="1">
        <v>15.402575000000001</v>
      </c>
      <c r="C41" s="11">
        <v>16.978987</v>
      </c>
      <c r="D41" s="1">
        <v>24.306023</v>
      </c>
      <c r="E41" s="1">
        <v>31.230001000000001</v>
      </c>
      <c r="F41" s="1">
        <v>27.747522</v>
      </c>
      <c r="G41" s="1">
        <v>23.039439999999999</v>
      </c>
      <c r="H41" s="1">
        <v>28.80706</v>
      </c>
      <c r="I41" s="1">
        <v>26.385693</v>
      </c>
      <c r="J41" s="1">
        <v>26.120242999999999</v>
      </c>
      <c r="K41" s="1">
        <v>27.426062000000002</v>
      </c>
    </row>
    <row r="42" spans="1:11" x14ac:dyDescent="0.25">
      <c r="A42" s="30"/>
      <c r="B42" s="1">
        <v>15.469905000000001</v>
      </c>
      <c r="C42" s="11">
        <v>16.861892999999998</v>
      </c>
      <c r="D42" s="1">
        <v>24.175830000000001</v>
      </c>
      <c r="E42" s="1">
        <v>31.822735000000002</v>
      </c>
      <c r="F42" s="1">
        <v>27.866264000000001</v>
      </c>
      <c r="G42" s="1">
        <v>22.929316</v>
      </c>
      <c r="H42" s="1">
        <v>28.736457999999999</v>
      </c>
      <c r="I42" s="1">
        <v>26.235313000000001</v>
      </c>
      <c r="J42" s="1">
        <v>26.043970000000002</v>
      </c>
      <c r="K42" s="1">
        <v>27.418151999999999</v>
      </c>
    </row>
    <row r="43" spans="1:11" x14ac:dyDescent="0.25">
      <c r="A43" s="30" t="s">
        <v>18</v>
      </c>
      <c r="B43" s="1">
        <v>16.200845999999999</v>
      </c>
      <c r="C43" s="11">
        <v>15.743843</v>
      </c>
      <c r="D43" s="1">
        <v>24.288385000000002</v>
      </c>
      <c r="E43" s="1">
        <v>30.883866999999999</v>
      </c>
      <c r="F43" s="1">
        <v>25.923445000000001</v>
      </c>
      <c r="G43" s="1">
        <v>23.583834</v>
      </c>
      <c r="H43" s="1">
        <v>28.537628000000002</v>
      </c>
      <c r="I43" s="1">
        <v>24.477777</v>
      </c>
      <c r="J43" s="1">
        <v>24.56729</v>
      </c>
      <c r="K43" s="1">
        <v>29.438752999999998</v>
      </c>
    </row>
    <row r="44" spans="1:11" x14ac:dyDescent="0.25">
      <c r="A44" s="30"/>
      <c r="B44" s="1">
        <v>16.272864999999999</v>
      </c>
      <c r="C44" s="11">
        <v>15.9053135</v>
      </c>
      <c r="D44" s="1">
        <v>23.47195</v>
      </c>
      <c r="E44" s="1">
        <v>30.424192000000001</v>
      </c>
      <c r="F44" s="1">
        <v>26.060846000000002</v>
      </c>
      <c r="G44" s="1">
        <v>23.582675999999999</v>
      </c>
      <c r="H44" s="1">
        <v>28.708839999999999</v>
      </c>
      <c r="I44" s="1">
        <v>24.492785000000001</v>
      </c>
      <c r="J44" s="1">
        <v>24.566867999999999</v>
      </c>
      <c r="K44" s="1">
        <v>29.614428</v>
      </c>
    </row>
    <row r="45" spans="1:11" x14ac:dyDescent="0.25">
      <c r="A45" s="30"/>
      <c r="B45" s="1">
        <v>16.395983000000001</v>
      </c>
      <c r="C45" s="11">
        <v>15.856776999999999</v>
      </c>
      <c r="D45" s="1">
        <v>24.034801000000002</v>
      </c>
      <c r="E45" s="1">
        <v>30.861767</v>
      </c>
      <c r="F45" s="1">
        <v>26.339366999999999</v>
      </c>
      <c r="G45" s="1">
        <v>23.498442000000001</v>
      </c>
      <c r="H45" s="1">
        <v>28.895835999999999</v>
      </c>
      <c r="I45" s="1">
        <v>24.554981000000002</v>
      </c>
      <c r="J45" s="1">
        <v>24.632926999999999</v>
      </c>
      <c r="K45" s="1">
        <v>29.470746999999999</v>
      </c>
    </row>
    <row r="46" spans="1:11" x14ac:dyDescent="0.25">
      <c r="A46" s="30" t="s">
        <v>19</v>
      </c>
      <c r="B46" s="1">
        <v>15.297414</v>
      </c>
      <c r="C46" s="11">
        <v>15.887639999999999</v>
      </c>
      <c r="D46" s="1">
        <v>25.068595999999999</v>
      </c>
      <c r="E46" s="1">
        <v>31.350138000000001</v>
      </c>
      <c r="F46" s="1">
        <v>27.947586000000001</v>
      </c>
      <c r="G46" s="1">
        <v>25.617393</v>
      </c>
      <c r="H46" s="1">
        <v>28.887077000000001</v>
      </c>
      <c r="I46" s="1">
        <v>26.470092999999999</v>
      </c>
      <c r="J46" s="1">
        <v>25.788633000000001</v>
      </c>
      <c r="K46" s="1">
        <v>27.242667999999998</v>
      </c>
    </row>
    <row r="47" spans="1:11" x14ac:dyDescent="0.25">
      <c r="A47" s="30"/>
      <c r="B47" s="1">
        <v>15.347631</v>
      </c>
      <c r="C47" s="11">
        <v>15.979259000000001</v>
      </c>
      <c r="D47" s="1">
        <v>24.903751</v>
      </c>
      <c r="E47" s="1">
        <v>31.44923</v>
      </c>
      <c r="F47" s="1">
        <v>27.948405999999999</v>
      </c>
      <c r="G47" s="1">
        <v>25.591132999999999</v>
      </c>
      <c r="H47" s="1">
        <v>28.507066999999999</v>
      </c>
      <c r="I47" s="1">
        <v>26.569825999999999</v>
      </c>
      <c r="J47" s="1">
        <v>25.685040999999998</v>
      </c>
      <c r="K47" s="1">
        <v>26.917252000000001</v>
      </c>
    </row>
    <row r="48" spans="1:11" x14ac:dyDescent="0.25">
      <c r="A48" s="30"/>
      <c r="B48" s="1">
        <v>15.384425</v>
      </c>
      <c r="C48" s="11">
        <v>16.02806</v>
      </c>
      <c r="D48" s="2"/>
      <c r="E48" s="1">
        <v>30.449162999999999</v>
      </c>
      <c r="F48" s="1">
        <v>27.943079000000001</v>
      </c>
      <c r="G48" s="1">
        <v>25.60106</v>
      </c>
      <c r="H48" s="1">
        <v>28.791533999999999</v>
      </c>
      <c r="I48" s="1">
        <v>26.714860000000002</v>
      </c>
      <c r="J48" s="1">
        <v>25.661083000000001</v>
      </c>
      <c r="K48" s="1">
        <v>26.941510999999998</v>
      </c>
    </row>
    <row r="49" spans="1:11" x14ac:dyDescent="0.25">
      <c r="A49" s="30" t="s">
        <v>20</v>
      </c>
      <c r="B49" s="1">
        <v>19.551691000000002</v>
      </c>
      <c r="C49" s="11">
        <v>21.485443</v>
      </c>
      <c r="D49" s="1">
        <v>30.726265000000001</v>
      </c>
      <c r="E49" s="1">
        <v>33.018467000000001</v>
      </c>
      <c r="F49" s="1">
        <v>30.868721000000001</v>
      </c>
      <c r="G49" s="1">
        <v>30.674809</v>
      </c>
      <c r="H49" s="1">
        <v>33.47119</v>
      </c>
      <c r="I49" s="1">
        <v>28.428191999999999</v>
      </c>
      <c r="J49" s="1">
        <v>30.840164000000001</v>
      </c>
      <c r="K49" s="1">
        <v>30.082747000000001</v>
      </c>
    </row>
    <row r="50" spans="1:11" x14ac:dyDescent="0.25">
      <c r="A50" s="30"/>
      <c r="B50" s="1">
        <v>19.534490000000002</v>
      </c>
      <c r="C50" s="11">
        <v>21.542435000000001</v>
      </c>
      <c r="D50" s="1">
        <v>30.174768</v>
      </c>
      <c r="E50" s="1">
        <v>35.265279999999997</v>
      </c>
      <c r="F50" s="1">
        <v>30.28734</v>
      </c>
      <c r="G50" s="1">
        <v>30.500751000000001</v>
      </c>
      <c r="H50" s="1">
        <v>33.274619999999999</v>
      </c>
      <c r="I50" s="1">
        <v>28.487622999999999</v>
      </c>
      <c r="J50" s="1">
        <v>30.691064999999998</v>
      </c>
      <c r="K50" s="1">
        <v>29.791176</v>
      </c>
    </row>
    <row r="51" spans="1:11" x14ac:dyDescent="0.25">
      <c r="A51" s="30"/>
      <c r="B51" s="1">
        <v>19.69539</v>
      </c>
      <c r="C51" s="11">
        <v>21.583492</v>
      </c>
      <c r="D51" s="1">
        <v>30.84787</v>
      </c>
      <c r="E51" s="1">
        <v>34.29645</v>
      </c>
      <c r="F51" s="1">
        <v>30.668285000000001</v>
      </c>
      <c r="G51" s="1">
        <v>30.329630000000002</v>
      </c>
      <c r="H51" s="1">
        <v>32.534157</v>
      </c>
      <c r="I51" s="1">
        <v>28.50854</v>
      </c>
      <c r="J51" s="1">
        <v>31.469673</v>
      </c>
      <c r="K51" s="1">
        <v>29.825396000000001</v>
      </c>
    </row>
    <row r="52" spans="1:11" x14ac:dyDescent="0.25">
      <c r="A52" s="30" t="s">
        <v>21</v>
      </c>
      <c r="B52" s="1">
        <v>15.182365000000001</v>
      </c>
      <c r="C52" s="11">
        <v>16.143684</v>
      </c>
      <c r="D52" s="1">
        <v>27.421537000000001</v>
      </c>
      <c r="E52" s="1">
        <v>31.0715</v>
      </c>
      <c r="F52" s="1">
        <v>27.424004</v>
      </c>
      <c r="G52" s="1">
        <v>24.854559999999999</v>
      </c>
      <c r="H52" s="1">
        <v>30.977169</v>
      </c>
      <c r="I52" s="1">
        <v>26.50479</v>
      </c>
      <c r="J52" s="1">
        <v>25.941583999999999</v>
      </c>
      <c r="K52" s="1">
        <v>25.653331999999999</v>
      </c>
    </row>
    <row r="53" spans="1:11" x14ac:dyDescent="0.25">
      <c r="A53" s="30"/>
      <c r="B53" s="1">
        <v>15.345914</v>
      </c>
      <c r="C53" s="11">
        <v>16.315373999999998</v>
      </c>
      <c r="D53" s="1">
        <v>27.363401</v>
      </c>
      <c r="E53" s="1">
        <v>32.312503999999997</v>
      </c>
      <c r="F53" s="1">
        <v>27.509091999999999</v>
      </c>
      <c r="G53" s="1">
        <v>24.905083000000001</v>
      </c>
      <c r="H53" s="1">
        <v>30.300242999999998</v>
      </c>
      <c r="I53" s="1">
        <v>26.563241999999999</v>
      </c>
      <c r="J53" s="1">
        <v>25.886810000000001</v>
      </c>
      <c r="K53" s="1">
        <v>25.633717999999998</v>
      </c>
    </row>
    <row r="54" spans="1:11" x14ac:dyDescent="0.25">
      <c r="A54" s="30"/>
      <c r="B54" s="1">
        <v>15.248039</v>
      </c>
      <c r="C54" s="11">
        <v>16.329971</v>
      </c>
      <c r="D54" s="1">
        <v>27.347355</v>
      </c>
      <c r="E54" s="1">
        <v>37.743954000000002</v>
      </c>
      <c r="F54" s="1">
        <v>27.261552999999999</v>
      </c>
      <c r="G54" s="1">
        <v>24.780180000000001</v>
      </c>
      <c r="H54" s="1">
        <v>29.997907999999999</v>
      </c>
      <c r="I54" s="1">
        <v>26.53877</v>
      </c>
      <c r="J54" s="1">
        <v>25.792494000000001</v>
      </c>
      <c r="K54" s="1">
        <v>25.591963</v>
      </c>
    </row>
    <row r="55" spans="1:11" x14ac:dyDescent="0.25">
      <c r="A55" s="30" t="s">
        <v>22</v>
      </c>
      <c r="B55" s="1">
        <v>15.251215999999999</v>
      </c>
      <c r="C55" s="11">
        <v>16.356259999999999</v>
      </c>
      <c r="D55" s="1">
        <v>25.919172</v>
      </c>
      <c r="E55" s="1">
        <v>33.117905</v>
      </c>
      <c r="F55" s="1">
        <v>28.769293000000001</v>
      </c>
      <c r="G55" s="1">
        <v>24.284711999999999</v>
      </c>
      <c r="H55" s="1">
        <v>30.084129999999998</v>
      </c>
      <c r="I55" s="1">
        <v>26.271849</v>
      </c>
      <c r="J55" s="1">
        <v>26.263978999999999</v>
      </c>
      <c r="K55" s="1">
        <v>26.429901000000001</v>
      </c>
    </row>
    <row r="56" spans="1:11" x14ac:dyDescent="0.25">
      <c r="A56" s="30"/>
      <c r="B56" s="1">
        <v>15.12688</v>
      </c>
      <c r="C56" s="11">
        <v>16.531258000000001</v>
      </c>
      <c r="D56" s="1">
        <v>25.363823</v>
      </c>
      <c r="E56" s="1">
        <v>33.683489999999999</v>
      </c>
      <c r="F56" s="1">
        <v>28.977271999999999</v>
      </c>
      <c r="G56" s="1">
        <v>24.172630000000002</v>
      </c>
      <c r="H56" s="1">
        <v>29.906416</v>
      </c>
      <c r="I56" s="1">
        <v>26.2394</v>
      </c>
      <c r="J56" s="1">
        <v>26.377656999999999</v>
      </c>
      <c r="K56" s="1">
        <v>26.390754999999999</v>
      </c>
    </row>
    <row r="57" spans="1:11" x14ac:dyDescent="0.25">
      <c r="A57" s="30"/>
      <c r="B57" s="1">
        <v>15.3404045</v>
      </c>
      <c r="C57" s="11">
        <v>16.521101000000002</v>
      </c>
      <c r="D57" s="1">
        <v>25.808264000000001</v>
      </c>
      <c r="E57" s="1">
        <v>32.319355000000002</v>
      </c>
      <c r="F57" s="1">
        <v>28.690408999999999</v>
      </c>
      <c r="G57" s="1">
        <v>24.344826000000001</v>
      </c>
      <c r="H57" s="1">
        <v>29.762352</v>
      </c>
      <c r="I57" s="1">
        <v>26.307703</v>
      </c>
      <c r="J57" s="1">
        <v>26.323277000000001</v>
      </c>
      <c r="K57" s="1">
        <v>26.456230000000001</v>
      </c>
    </row>
    <row r="58" spans="1:11" x14ac:dyDescent="0.25">
      <c r="A58" s="30" t="s">
        <v>23</v>
      </c>
      <c r="B58" s="1">
        <v>14.986917500000001</v>
      </c>
      <c r="C58" s="11">
        <v>16.393518</v>
      </c>
      <c r="D58" s="1">
        <v>25.154057999999999</v>
      </c>
      <c r="E58" s="1">
        <v>30.979498</v>
      </c>
      <c r="F58" s="1">
        <v>28.665682</v>
      </c>
      <c r="G58" s="1">
        <v>23.897145999999999</v>
      </c>
      <c r="H58" s="1">
        <v>28.561277</v>
      </c>
      <c r="I58" s="1">
        <v>26.830784000000001</v>
      </c>
      <c r="J58" s="1">
        <v>25.252410000000001</v>
      </c>
      <c r="K58" s="1">
        <v>26.736547000000002</v>
      </c>
    </row>
    <row r="59" spans="1:11" x14ac:dyDescent="0.25">
      <c r="A59" s="30"/>
      <c r="B59" s="1">
        <v>14.984216</v>
      </c>
      <c r="C59" s="11">
        <v>16.484268</v>
      </c>
      <c r="D59" s="1">
        <v>24.621576000000001</v>
      </c>
      <c r="E59" s="1">
        <v>30.668976000000001</v>
      </c>
      <c r="F59" s="1">
        <v>29.004132999999999</v>
      </c>
      <c r="G59" s="1">
        <v>23.836051999999999</v>
      </c>
      <c r="H59" s="1">
        <v>28.067727999999999</v>
      </c>
      <c r="I59" s="1">
        <v>26.870463999999998</v>
      </c>
      <c r="J59" s="1">
        <v>25.417577999999999</v>
      </c>
      <c r="K59" s="1">
        <v>26.601042</v>
      </c>
    </row>
    <row r="60" spans="1:11" x14ac:dyDescent="0.25">
      <c r="A60" s="30"/>
      <c r="B60" s="1">
        <v>15.113808000000001</v>
      </c>
      <c r="C60" s="11">
        <v>16.556656</v>
      </c>
      <c r="D60" s="1">
        <v>25.017029000000001</v>
      </c>
      <c r="E60" s="1">
        <v>30.656739999999999</v>
      </c>
      <c r="F60" s="1">
        <v>28.639697999999999</v>
      </c>
      <c r="G60" s="1">
        <v>23.945392999999999</v>
      </c>
      <c r="H60" s="1">
        <v>28.633253</v>
      </c>
      <c r="I60" s="1">
        <v>26.990227000000001</v>
      </c>
      <c r="J60" s="1">
        <v>25.494444000000001</v>
      </c>
      <c r="K60" s="1">
        <v>26.740773999999998</v>
      </c>
    </row>
    <row r="61" spans="1:11" x14ac:dyDescent="0.25">
      <c r="A61" s="30" t="s">
        <v>24</v>
      </c>
      <c r="B61" s="1">
        <v>15.732669</v>
      </c>
      <c r="C61" s="11">
        <v>16.968133999999999</v>
      </c>
      <c r="D61" s="1">
        <v>25.244427000000002</v>
      </c>
      <c r="E61" s="1">
        <v>32.425449999999998</v>
      </c>
      <c r="F61" s="1">
        <v>28.543253</v>
      </c>
      <c r="G61" s="1">
        <v>25.788696000000002</v>
      </c>
      <c r="H61" s="1">
        <v>27.29834</v>
      </c>
      <c r="I61" s="1">
        <v>26.821401999999999</v>
      </c>
      <c r="J61" s="1">
        <v>25.948274999999999</v>
      </c>
      <c r="K61" s="1">
        <v>27.226334000000001</v>
      </c>
    </row>
    <row r="62" spans="1:11" x14ac:dyDescent="0.25">
      <c r="A62" s="30"/>
      <c r="B62" s="1">
        <v>15.830743999999999</v>
      </c>
      <c r="C62" s="11">
        <v>16.945139000000001</v>
      </c>
      <c r="D62" s="1">
        <v>24.903759000000001</v>
      </c>
      <c r="E62" s="1">
        <v>31.774221000000001</v>
      </c>
      <c r="F62" s="1">
        <v>28.650041999999999</v>
      </c>
      <c r="G62" s="1">
        <v>25.537392000000001</v>
      </c>
      <c r="H62" s="1">
        <v>27.30545</v>
      </c>
      <c r="I62" s="1">
        <v>26.754187000000002</v>
      </c>
      <c r="J62" s="1">
        <v>25.981110000000001</v>
      </c>
      <c r="K62" s="1">
        <v>27.175419000000002</v>
      </c>
    </row>
    <row r="63" spans="1:11" ht="15.75" thickBot="1" x14ac:dyDescent="0.3">
      <c r="A63" s="30"/>
      <c r="B63" s="1">
        <v>15.903506</v>
      </c>
      <c r="C63" s="11">
        <v>16.928685999999999</v>
      </c>
      <c r="D63" s="1">
        <v>25.117338</v>
      </c>
      <c r="E63" s="1">
        <v>31.622131</v>
      </c>
      <c r="F63" s="1">
        <v>28.636282000000001</v>
      </c>
      <c r="G63" s="1">
        <v>25.692713000000001</v>
      </c>
      <c r="H63" s="1">
        <v>27.546206999999999</v>
      </c>
      <c r="I63" s="1">
        <v>26.677638999999999</v>
      </c>
      <c r="J63" s="1">
        <v>25.923164</v>
      </c>
      <c r="K63" s="1">
        <v>27.092113000000001</v>
      </c>
    </row>
    <row r="64" spans="1:11" ht="15.75" thickTop="1" x14ac:dyDescent="0.25">
      <c r="A64" s="19"/>
      <c r="B64" s="10"/>
      <c r="C64" s="10"/>
      <c r="D64" s="10"/>
      <c r="E64" s="10"/>
      <c r="F64" s="10"/>
      <c r="G64" s="10"/>
      <c r="H64" s="10"/>
      <c r="I64" s="10"/>
      <c r="J64" s="10"/>
      <c r="K64" s="10"/>
    </row>
    <row r="65" spans="1:11" x14ac:dyDescent="0.25">
      <c r="B65" s="1"/>
      <c r="C65" s="1"/>
      <c r="D65" s="1"/>
      <c r="E65" s="1"/>
      <c r="F65" s="1"/>
      <c r="G65" s="1"/>
      <c r="H65" s="1"/>
      <c r="I65" s="1"/>
      <c r="J65" s="1"/>
      <c r="K65" s="1"/>
    </row>
    <row r="66" spans="1:11" x14ac:dyDescent="0.25">
      <c r="A66" s="18" t="s">
        <v>58</v>
      </c>
      <c r="B66" s="1"/>
      <c r="C66" s="1"/>
      <c r="D66" s="1"/>
      <c r="E66" s="1"/>
      <c r="F66" s="1"/>
      <c r="G66" s="1"/>
      <c r="H66" s="1"/>
      <c r="I66" s="1"/>
      <c r="J66" s="1"/>
      <c r="K66" s="1"/>
    </row>
    <row r="67" spans="1:11" x14ac:dyDescent="0.25">
      <c r="B67" s="1"/>
      <c r="C67" s="11"/>
      <c r="D67" s="1"/>
      <c r="E67" s="1"/>
      <c r="F67" s="1"/>
      <c r="G67" s="1"/>
      <c r="H67" s="1"/>
      <c r="I67" s="1"/>
      <c r="J67" s="1"/>
      <c r="K67" s="1"/>
    </row>
    <row r="68" spans="1:11" x14ac:dyDescent="0.25">
      <c r="B68" s="28" t="s">
        <v>2</v>
      </c>
      <c r="C68" s="29" t="s">
        <v>54</v>
      </c>
      <c r="D68" s="28" t="s">
        <v>1</v>
      </c>
      <c r="E68" s="28" t="s">
        <v>3</v>
      </c>
      <c r="F68" s="28" t="s">
        <v>47</v>
      </c>
      <c r="G68" s="28" t="s">
        <v>48</v>
      </c>
      <c r="H68" s="28" t="s">
        <v>49</v>
      </c>
      <c r="I68" s="28" t="s">
        <v>50</v>
      </c>
      <c r="J68" s="28" t="s">
        <v>52</v>
      </c>
      <c r="K68" s="28" t="s">
        <v>53</v>
      </c>
    </row>
    <row r="69" spans="1:11" x14ac:dyDescent="0.25">
      <c r="A69" s="5" t="s">
        <v>4</v>
      </c>
      <c r="B69" s="4" t="s">
        <v>0</v>
      </c>
      <c r="C69" s="7" t="s">
        <v>0</v>
      </c>
      <c r="D69" s="4" t="s">
        <v>0</v>
      </c>
      <c r="E69" s="4" t="s">
        <v>0</v>
      </c>
      <c r="F69" s="4" t="s">
        <v>0</v>
      </c>
      <c r="G69" s="4" t="s">
        <v>0</v>
      </c>
      <c r="H69" s="4" t="s">
        <v>0</v>
      </c>
      <c r="I69" s="4" t="s">
        <v>0</v>
      </c>
      <c r="J69" s="4" t="s">
        <v>0</v>
      </c>
      <c r="K69" s="4" t="s">
        <v>0</v>
      </c>
    </row>
    <row r="70" spans="1:11" x14ac:dyDescent="0.25">
      <c r="A70" s="30" t="s">
        <v>25</v>
      </c>
      <c r="B70" s="1">
        <v>15.719796000000001</v>
      </c>
      <c r="C70" s="11">
        <v>16.878202000000002</v>
      </c>
      <c r="D70" s="1">
        <v>23.12921</v>
      </c>
      <c r="E70" s="1">
        <v>31.093657</v>
      </c>
      <c r="F70" s="1">
        <v>26.772682</v>
      </c>
      <c r="G70" s="1">
        <v>22.546317999999999</v>
      </c>
      <c r="H70" s="1">
        <v>28.846836</v>
      </c>
      <c r="I70" s="1">
        <v>26.178322000000001</v>
      </c>
      <c r="J70" s="1">
        <v>24.938759999999998</v>
      </c>
      <c r="K70" s="1">
        <v>28.739138000000001</v>
      </c>
    </row>
    <row r="71" spans="1:11" x14ac:dyDescent="0.25">
      <c r="A71" s="30"/>
      <c r="B71" s="1">
        <v>15.69849</v>
      </c>
      <c r="C71" s="11">
        <v>16.904322000000001</v>
      </c>
      <c r="D71" s="1">
        <v>22.670542000000001</v>
      </c>
      <c r="E71" s="1">
        <v>30.499555999999998</v>
      </c>
      <c r="F71" s="1">
        <v>26.657112000000001</v>
      </c>
      <c r="G71" s="1">
        <v>22.42211</v>
      </c>
      <c r="H71" s="1">
        <v>28.952507000000001</v>
      </c>
      <c r="I71" s="1">
        <v>26.264089999999999</v>
      </c>
      <c r="J71" s="1">
        <v>24.778482</v>
      </c>
      <c r="K71" s="1">
        <v>28.703493000000002</v>
      </c>
    </row>
    <row r="72" spans="1:11" x14ac:dyDescent="0.25">
      <c r="A72" s="30"/>
      <c r="B72" s="1">
        <v>15.885066999999999</v>
      </c>
      <c r="C72" s="11">
        <v>16.94923</v>
      </c>
      <c r="D72" s="1">
        <v>22.973510000000001</v>
      </c>
      <c r="E72" s="1">
        <v>30.998396</v>
      </c>
      <c r="F72" s="1">
        <v>26.783306</v>
      </c>
      <c r="G72" s="1">
        <v>22.391034999999999</v>
      </c>
      <c r="H72" s="1">
        <v>29.034797999999999</v>
      </c>
      <c r="I72" s="1">
        <v>26.354310999999999</v>
      </c>
      <c r="J72" s="1">
        <v>24.911162999999998</v>
      </c>
      <c r="K72" s="1">
        <v>28.43797</v>
      </c>
    </row>
    <row r="73" spans="1:11" x14ac:dyDescent="0.25">
      <c r="A73" s="30" t="s">
        <v>26</v>
      </c>
      <c r="B73" s="1">
        <v>15.860576999999999</v>
      </c>
      <c r="C73" s="11">
        <v>16.658301999999999</v>
      </c>
      <c r="D73" s="1">
        <v>25.529627000000001</v>
      </c>
      <c r="E73" s="1">
        <v>29.042261</v>
      </c>
      <c r="F73" s="1">
        <v>27.350815000000001</v>
      </c>
      <c r="G73" s="1">
        <v>25.039331000000001</v>
      </c>
      <c r="H73" s="1">
        <v>29.753077000000001</v>
      </c>
      <c r="I73" s="1">
        <v>26.816117999999999</v>
      </c>
      <c r="J73" s="1">
        <v>25.66592</v>
      </c>
      <c r="K73" s="1">
        <v>28.123846</v>
      </c>
    </row>
    <row r="74" spans="1:11" x14ac:dyDescent="0.25">
      <c r="A74" s="30"/>
      <c r="B74" s="1">
        <v>15.9802885</v>
      </c>
      <c r="C74" s="11">
        <v>16.692962999999999</v>
      </c>
      <c r="D74" s="1">
        <v>25.117695000000001</v>
      </c>
      <c r="E74" s="1">
        <v>28.499255999999999</v>
      </c>
      <c r="F74" s="1">
        <v>27.424517000000002</v>
      </c>
      <c r="G74" s="1">
        <v>25.091328000000001</v>
      </c>
      <c r="H74" s="1">
        <v>30.108284000000001</v>
      </c>
      <c r="I74" s="1">
        <v>26.720098</v>
      </c>
      <c r="J74" s="1">
        <v>25.826219999999999</v>
      </c>
      <c r="K74" s="1">
        <v>28.249269999999999</v>
      </c>
    </row>
    <row r="75" spans="1:11" x14ac:dyDescent="0.25">
      <c r="A75" s="30"/>
      <c r="B75" s="1">
        <v>16.123442000000001</v>
      </c>
      <c r="C75" s="11">
        <v>16.633172999999999</v>
      </c>
      <c r="D75" s="1">
        <v>25.322289000000001</v>
      </c>
      <c r="E75" s="1">
        <v>29.249687000000002</v>
      </c>
      <c r="F75" s="1">
        <v>27.865214999999999</v>
      </c>
      <c r="G75" s="1">
        <v>24.809134</v>
      </c>
      <c r="H75" s="1">
        <v>30.57095</v>
      </c>
      <c r="I75" s="1">
        <v>26.657360000000001</v>
      </c>
      <c r="J75" s="1">
        <v>25.770614999999999</v>
      </c>
      <c r="K75" s="1">
        <v>28.091049999999999</v>
      </c>
    </row>
    <row r="76" spans="1:11" x14ac:dyDescent="0.25">
      <c r="A76" s="30" t="s">
        <v>27</v>
      </c>
      <c r="B76" s="1">
        <v>15.439765</v>
      </c>
      <c r="C76" s="11">
        <v>16.296589000000001</v>
      </c>
      <c r="D76" s="1">
        <v>24.620854999999999</v>
      </c>
      <c r="E76" s="1">
        <v>31.296600000000002</v>
      </c>
      <c r="F76" s="1">
        <v>25.733917000000002</v>
      </c>
      <c r="G76" s="1">
        <v>23.078859999999999</v>
      </c>
      <c r="H76" s="1">
        <v>28.815311000000001</v>
      </c>
      <c r="I76" s="1">
        <v>25.650234000000001</v>
      </c>
      <c r="J76" s="1">
        <v>25.010439999999999</v>
      </c>
      <c r="K76" s="1">
        <v>29.119623000000001</v>
      </c>
    </row>
    <row r="77" spans="1:11" x14ac:dyDescent="0.25">
      <c r="A77" s="30"/>
      <c r="B77" s="1">
        <v>15.33677</v>
      </c>
      <c r="C77" s="11">
        <v>16.297241</v>
      </c>
      <c r="D77" s="1">
        <v>24.188358000000001</v>
      </c>
      <c r="E77" s="1">
        <v>31.171576999999999</v>
      </c>
      <c r="F77" s="1">
        <v>25.866356</v>
      </c>
      <c r="G77" s="1">
        <v>23.214973000000001</v>
      </c>
      <c r="H77" s="1">
        <v>28.796019000000001</v>
      </c>
      <c r="I77" s="1">
        <v>25.486688999999998</v>
      </c>
      <c r="J77" s="1">
        <v>25.047633999999999</v>
      </c>
      <c r="K77" s="1">
        <v>29.303778000000001</v>
      </c>
    </row>
    <row r="78" spans="1:11" x14ac:dyDescent="0.25">
      <c r="A78" s="30"/>
      <c r="B78" s="1">
        <v>15.744868</v>
      </c>
      <c r="C78" s="11">
        <v>16.456554000000001</v>
      </c>
      <c r="D78" s="1">
        <v>24.608512999999999</v>
      </c>
      <c r="E78" s="1">
        <v>31.55894</v>
      </c>
      <c r="F78" s="1">
        <v>25.997183</v>
      </c>
      <c r="G78" s="1">
        <v>23.172772999999999</v>
      </c>
      <c r="H78" s="1">
        <v>28.884384000000001</v>
      </c>
      <c r="I78" s="1">
        <v>25.668554</v>
      </c>
      <c r="J78" s="1">
        <v>25.180077000000001</v>
      </c>
      <c r="K78" s="1">
        <v>29.037575</v>
      </c>
    </row>
    <row r="79" spans="1:11" x14ac:dyDescent="0.25">
      <c r="A79" s="30" t="s">
        <v>28</v>
      </c>
      <c r="B79" s="1">
        <v>14.977933</v>
      </c>
      <c r="C79" s="11">
        <v>16.671377</v>
      </c>
      <c r="D79" s="1">
        <v>25.630602</v>
      </c>
      <c r="E79" s="1">
        <v>34.711562999999998</v>
      </c>
      <c r="F79" s="1">
        <v>27.834009999999999</v>
      </c>
      <c r="G79" s="1">
        <v>24.172658999999999</v>
      </c>
      <c r="H79" s="1">
        <v>29.624537</v>
      </c>
      <c r="I79" s="1">
        <v>27.079823999999999</v>
      </c>
      <c r="J79" s="1">
        <v>26.751792999999999</v>
      </c>
      <c r="K79" s="1">
        <v>28.154157999999999</v>
      </c>
    </row>
    <row r="80" spans="1:11" x14ac:dyDescent="0.25">
      <c r="A80" s="30"/>
      <c r="B80" s="1">
        <v>15.073938999999999</v>
      </c>
      <c r="C80" s="11">
        <v>16.671696000000001</v>
      </c>
      <c r="D80" s="1">
        <v>25.337978</v>
      </c>
      <c r="E80" s="1">
        <v>33.080193000000001</v>
      </c>
      <c r="F80" s="1">
        <v>27.81897</v>
      </c>
      <c r="G80" s="1">
        <v>24.230179</v>
      </c>
      <c r="H80" s="1">
        <v>29.38494</v>
      </c>
      <c r="I80" s="1">
        <v>26.999334000000001</v>
      </c>
      <c r="J80" s="1">
        <v>26.935037999999999</v>
      </c>
      <c r="K80" s="1">
        <v>28.235085000000002</v>
      </c>
    </row>
    <row r="81" spans="1:11" x14ac:dyDescent="0.25">
      <c r="A81" s="30"/>
      <c r="B81" s="1">
        <v>15.170674</v>
      </c>
      <c r="C81" s="11">
        <v>16.708181</v>
      </c>
      <c r="D81" s="1">
        <v>25.634270000000001</v>
      </c>
      <c r="E81" s="1">
        <v>32.413640000000001</v>
      </c>
      <c r="F81" s="1">
        <v>27.806246000000002</v>
      </c>
      <c r="G81" s="1">
        <v>24.024221000000001</v>
      </c>
      <c r="H81" s="1">
        <v>29.198599999999999</v>
      </c>
      <c r="I81" s="1">
        <v>26.823855999999999</v>
      </c>
      <c r="J81" s="1">
        <v>26.826218000000001</v>
      </c>
      <c r="K81" s="1">
        <v>28.173770000000001</v>
      </c>
    </row>
    <row r="82" spans="1:11" x14ac:dyDescent="0.25">
      <c r="A82" s="30" t="s">
        <v>29</v>
      </c>
      <c r="B82" s="1">
        <v>14.531109000000001</v>
      </c>
      <c r="C82" s="11">
        <v>16.122575999999999</v>
      </c>
      <c r="D82" s="1">
        <v>25.338543000000001</v>
      </c>
      <c r="E82" s="1">
        <v>31.638352999999999</v>
      </c>
      <c r="F82" s="1">
        <v>27.099896999999999</v>
      </c>
      <c r="G82" s="1">
        <v>25.012726000000001</v>
      </c>
      <c r="H82" s="1">
        <v>29.978020000000001</v>
      </c>
      <c r="I82" s="1">
        <v>27.521404</v>
      </c>
      <c r="J82" s="1">
        <v>26.303733999999999</v>
      </c>
      <c r="K82" s="1">
        <v>27.607510000000001</v>
      </c>
    </row>
    <row r="83" spans="1:11" x14ac:dyDescent="0.25">
      <c r="A83" s="30"/>
      <c r="B83" s="1">
        <v>14.515504999999999</v>
      </c>
      <c r="C83" s="11">
        <v>16.009544000000002</v>
      </c>
      <c r="D83" s="1">
        <v>25.274601000000001</v>
      </c>
      <c r="E83" s="1">
        <v>32.092663000000002</v>
      </c>
      <c r="F83" s="1">
        <v>27.219387000000001</v>
      </c>
      <c r="G83" s="1">
        <v>25.094290000000001</v>
      </c>
      <c r="H83" s="1">
        <v>30.593119999999999</v>
      </c>
      <c r="I83" s="1">
        <v>27.7257</v>
      </c>
      <c r="J83" s="1">
        <v>26.132007999999999</v>
      </c>
      <c r="K83" s="1">
        <v>27.76369</v>
      </c>
    </row>
    <row r="84" spans="1:11" x14ac:dyDescent="0.25">
      <c r="A84" s="30"/>
      <c r="B84" s="1">
        <v>14.472863</v>
      </c>
      <c r="C84" s="11">
        <v>16.005749999999999</v>
      </c>
      <c r="D84" s="1">
        <v>25.300905</v>
      </c>
      <c r="E84" s="1">
        <v>33.340690000000002</v>
      </c>
      <c r="F84" s="1">
        <v>27.508019999999998</v>
      </c>
      <c r="G84" s="1">
        <v>24.927106999999999</v>
      </c>
      <c r="H84" s="1">
        <v>30.019687999999999</v>
      </c>
      <c r="I84" s="1">
        <v>27.640667000000001</v>
      </c>
      <c r="J84" s="1">
        <v>26.213357999999999</v>
      </c>
      <c r="K84" s="1">
        <v>27.44069</v>
      </c>
    </row>
    <row r="85" spans="1:11" x14ac:dyDescent="0.25">
      <c r="A85" s="30" t="s">
        <v>30</v>
      </c>
      <c r="B85" s="1">
        <v>16.206904999999999</v>
      </c>
      <c r="C85" s="11">
        <v>17.644836000000002</v>
      </c>
      <c r="D85" s="1">
        <v>24.387325000000001</v>
      </c>
      <c r="E85" s="1">
        <v>33.351925000000001</v>
      </c>
      <c r="F85" s="1">
        <v>26.271812000000001</v>
      </c>
      <c r="G85" s="1">
        <v>25.28895</v>
      </c>
      <c r="H85" s="1">
        <v>28.264859999999999</v>
      </c>
      <c r="I85" s="1">
        <v>27.474692999999998</v>
      </c>
      <c r="J85" s="1">
        <v>26.461387999999999</v>
      </c>
      <c r="K85" s="1">
        <v>30.645195000000001</v>
      </c>
    </row>
    <row r="86" spans="1:11" x14ac:dyDescent="0.25">
      <c r="A86" s="30"/>
      <c r="B86" s="1">
        <v>16.133555999999999</v>
      </c>
      <c r="C86" s="11">
        <v>17.709842999999999</v>
      </c>
      <c r="D86" s="1">
        <v>24.307396000000001</v>
      </c>
      <c r="E86" s="1">
        <v>31.77872</v>
      </c>
      <c r="F86" s="1">
        <v>26.304642000000001</v>
      </c>
      <c r="G86" s="1">
        <v>25.337910000000001</v>
      </c>
      <c r="H86" s="1">
        <v>28.518076000000001</v>
      </c>
      <c r="I86" s="1">
        <v>27.329606999999999</v>
      </c>
      <c r="J86" s="1">
        <v>26.668365000000001</v>
      </c>
      <c r="K86" s="1">
        <v>30.810632999999999</v>
      </c>
    </row>
    <row r="87" spans="1:11" x14ac:dyDescent="0.25">
      <c r="A87" s="30"/>
      <c r="B87" s="1">
        <v>16.224169</v>
      </c>
      <c r="C87" s="11">
        <v>17.634623000000001</v>
      </c>
      <c r="D87" s="1">
        <v>24.421633</v>
      </c>
      <c r="E87" s="1">
        <v>34.180720000000001</v>
      </c>
      <c r="F87" s="1">
        <v>26.515343000000001</v>
      </c>
      <c r="G87" s="1">
        <v>25.304527</v>
      </c>
      <c r="H87" s="1">
        <v>28.801558</v>
      </c>
      <c r="I87" s="1">
        <v>27.554449999999999</v>
      </c>
      <c r="J87" s="1">
        <v>26.843605</v>
      </c>
      <c r="K87" s="1">
        <v>30.600110999999998</v>
      </c>
    </row>
    <row r="88" spans="1:11" x14ac:dyDescent="0.25">
      <c r="A88" s="30" t="s">
        <v>31</v>
      </c>
      <c r="B88" s="1">
        <v>15.223846999999999</v>
      </c>
      <c r="C88" s="11">
        <v>15.530322999999999</v>
      </c>
      <c r="D88" s="1">
        <v>22.954218000000001</v>
      </c>
      <c r="E88" s="1">
        <v>31.285260999999998</v>
      </c>
      <c r="F88" s="1">
        <v>26.701402999999999</v>
      </c>
      <c r="G88" s="1">
        <v>22.127023999999999</v>
      </c>
      <c r="H88" s="1">
        <v>27.989017</v>
      </c>
      <c r="I88" s="1">
        <v>27.208850000000002</v>
      </c>
      <c r="J88" s="1">
        <v>24.827218999999999</v>
      </c>
      <c r="K88" s="1">
        <v>27.893056999999999</v>
      </c>
    </row>
    <row r="89" spans="1:11" x14ac:dyDescent="0.25">
      <c r="A89" s="30"/>
      <c r="B89" s="1">
        <v>15.221112</v>
      </c>
      <c r="C89" s="11">
        <v>15.539669999999999</v>
      </c>
      <c r="D89" s="1">
        <v>22.985596000000001</v>
      </c>
      <c r="E89" s="1">
        <v>33.404026000000002</v>
      </c>
      <c r="F89" s="1">
        <v>26.603580000000001</v>
      </c>
      <c r="G89" s="1">
        <v>22.10134</v>
      </c>
      <c r="H89" s="1">
        <v>28.082906999999999</v>
      </c>
      <c r="I89" s="1">
        <v>27.219349999999999</v>
      </c>
      <c r="J89" s="1">
        <v>24.935434000000001</v>
      </c>
      <c r="K89" s="1">
        <v>28.243808999999999</v>
      </c>
    </row>
    <row r="90" spans="1:11" x14ac:dyDescent="0.25">
      <c r="A90" s="30"/>
      <c r="B90" s="1">
        <v>15.405225</v>
      </c>
      <c r="C90" s="11">
        <v>15.529953000000001</v>
      </c>
      <c r="D90" s="1">
        <v>23.042591000000002</v>
      </c>
      <c r="E90" s="1">
        <v>30.919</v>
      </c>
      <c r="F90" s="1">
        <v>26.96809</v>
      </c>
      <c r="G90" s="1">
        <v>22.096585999999999</v>
      </c>
      <c r="H90" s="1">
        <v>27.969505000000002</v>
      </c>
      <c r="I90" s="1">
        <v>27.177958</v>
      </c>
      <c r="J90" s="1">
        <v>25.040686000000001</v>
      </c>
      <c r="K90" s="1">
        <v>28.145226999999998</v>
      </c>
    </row>
    <row r="91" spans="1:11" x14ac:dyDescent="0.25">
      <c r="A91" s="30" t="s">
        <v>32</v>
      </c>
      <c r="B91" s="1">
        <v>15.541544999999999</v>
      </c>
      <c r="C91" s="11">
        <v>16.724281000000001</v>
      </c>
      <c r="D91" s="1">
        <v>25.497827999999998</v>
      </c>
      <c r="E91" s="1">
        <v>33.559845000000003</v>
      </c>
      <c r="F91" s="1">
        <v>27.489146999999999</v>
      </c>
      <c r="G91" s="1">
        <v>24.057200999999999</v>
      </c>
      <c r="H91" s="1">
        <v>31.097380000000001</v>
      </c>
      <c r="I91" s="1">
        <v>25.918828999999999</v>
      </c>
      <c r="J91" s="1">
        <v>25.509070999999999</v>
      </c>
      <c r="K91" s="1">
        <v>28.957397</v>
      </c>
    </row>
    <row r="92" spans="1:11" x14ac:dyDescent="0.25">
      <c r="A92" s="30"/>
      <c r="B92" s="1">
        <v>15.539979000000001</v>
      </c>
      <c r="C92" s="11">
        <v>16.723849999999999</v>
      </c>
      <c r="D92" s="1">
        <v>25.479514999999999</v>
      </c>
      <c r="E92" s="1">
        <v>32.79</v>
      </c>
      <c r="F92" s="1">
        <v>27.384101999999999</v>
      </c>
      <c r="G92" s="1">
        <v>24.085706999999999</v>
      </c>
      <c r="H92" s="1">
        <v>30.224074999999999</v>
      </c>
      <c r="I92" s="1">
        <v>25.873923999999999</v>
      </c>
      <c r="J92" s="1">
        <v>25.745756</v>
      </c>
      <c r="K92" s="1">
        <v>28.977848000000002</v>
      </c>
    </row>
    <row r="93" spans="1:11" x14ac:dyDescent="0.25">
      <c r="A93" s="30"/>
      <c r="B93" s="1">
        <v>15.524623</v>
      </c>
      <c r="C93" s="11">
        <v>16.646864000000001</v>
      </c>
      <c r="D93" s="1">
        <v>25.452393000000001</v>
      </c>
      <c r="E93" s="1">
        <v>38.373412999999999</v>
      </c>
      <c r="F93" s="1">
        <v>27.958866</v>
      </c>
      <c r="G93" s="1">
        <v>24.060555000000001</v>
      </c>
      <c r="H93" s="1">
        <v>31.240006999999999</v>
      </c>
      <c r="I93" s="1">
        <v>25.810112</v>
      </c>
      <c r="J93" s="1">
        <v>25.731452999999998</v>
      </c>
      <c r="K93" s="1">
        <v>28.717853999999999</v>
      </c>
    </row>
    <row r="94" spans="1:11" x14ac:dyDescent="0.25">
      <c r="A94" s="30" t="s">
        <v>33</v>
      </c>
      <c r="B94" s="1">
        <v>14.126760000000001</v>
      </c>
      <c r="C94" s="11">
        <v>14.915988</v>
      </c>
      <c r="D94" s="1">
        <v>21.464303999999998</v>
      </c>
      <c r="E94" s="1">
        <v>25.351664</v>
      </c>
      <c r="F94" s="1">
        <v>24.175771999999998</v>
      </c>
      <c r="G94" s="1">
        <v>20.958199</v>
      </c>
      <c r="H94" s="1">
        <v>26.778134999999999</v>
      </c>
      <c r="I94" s="1">
        <v>23.987558</v>
      </c>
      <c r="J94" s="1">
        <v>22.828001</v>
      </c>
      <c r="K94" s="1">
        <v>25.621131999999999</v>
      </c>
    </row>
    <row r="95" spans="1:11" x14ac:dyDescent="0.25">
      <c r="A95" s="30"/>
      <c r="B95" s="1">
        <v>14.211281</v>
      </c>
      <c r="C95" s="11">
        <v>14.985303999999999</v>
      </c>
      <c r="D95" s="1">
        <v>21.528075999999999</v>
      </c>
      <c r="E95" s="1">
        <v>25.348552999999999</v>
      </c>
      <c r="F95" s="1">
        <v>24.165776999999999</v>
      </c>
      <c r="G95" s="1">
        <v>21.112392</v>
      </c>
      <c r="H95" s="1">
        <v>26.773533</v>
      </c>
      <c r="I95" s="1">
        <v>24.177395000000001</v>
      </c>
      <c r="J95" s="1">
        <v>22.904942999999999</v>
      </c>
      <c r="K95" s="1">
        <v>25.765947000000001</v>
      </c>
    </row>
    <row r="96" spans="1:11" x14ac:dyDescent="0.25">
      <c r="A96" s="30"/>
      <c r="B96" s="1">
        <v>14.360566</v>
      </c>
      <c r="C96" s="11">
        <v>15.013691</v>
      </c>
      <c r="D96" s="1">
        <v>21.433598</v>
      </c>
      <c r="E96" s="1">
        <v>25.414000999999999</v>
      </c>
      <c r="F96" s="1">
        <v>24.237213000000001</v>
      </c>
      <c r="G96" s="1">
        <v>20.984169999999999</v>
      </c>
      <c r="H96" s="1">
        <v>27.021677</v>
      </c>
      <c r="I96" s="1">
        <v>23.944786000000001</v>
      </c>
      <c r="J96" s="1">
        <v>22.942094999999998</v>
      </c>
      <c r="K96" s="1">
        <v>25.613367</v>
      </c>
    </row>
    <row r="97" spans="1:11" x14ac:dyDescent="0.25">
      <c r="A97" s="30" t="s">
        <v>34</v>
      </c>
      <c r="B97" s="1">
        <v>15.222821</v>
      </c>
      <c r="C97" s="11">
        <v>15.877891999999999</v>
      </c>
      <c r="D97" s="1">
        <v>21.581903000000001</v>
      </c>
      <c r="E97" s="1">
        <v>25.293806</v>
      </c>
      <c r="F97" s="1">
        <v>24.110700000000001</v>
      </c>
      <c r="G97" s="1">
        <v>20.913736</v>
      </c>
      <c r="H97" s="1">
        <v>26.686423999999999</v>
      </c>
      <c r="I97" s="1">
        <v>24.405325000000001</v>
      </c>
      <c r="J97" s="1">
        <v>23.028130999999998</v>
      </c>
      <c r="K97" s="1">
        <v>28.924455999999999</v>
      </c>
    </row>
    <row r="98" spans="1:11" x14ac:dyDescent="0.25">
      <c r="A98" s="30"/>
      <c r="B98" s="1">
        <v>15.202824</v>
      </c>
      <c r="C98" s="11">
        <v>15.555842</v>
      </c>
      <c r="D98" s="1">
        <v>21.322569999999999</v>
      </c>
      <c r="E98" s="1">
        <v>25.009150999999999</v>
      </c>
      <c r="F98" s="1">
        <v>24.232482999999998</v>
      </c>
      <c r="G98" s="1">
        <v>20.781927</v>
      </c>
      <c r="H98" s="1">
        <v>26.618404000000002</v>
      </c>
      <c r="I98" s="1">
        <v>24.166454000000002</v>
      </c>
      <c r="J98" s="1">
        <v>22.977222000000001</v>
      </c>
      <c r="K98" s="1">
        <v>28.893108000000002</v>
      </c>
    </row>
    <row r="99" spans="1:11" x14ac:dyDescent="0.25">
      <c r="A99" s="30"/>
      <c r="B99" s="1">
        <v>15.233370000000001</v>
      </c>
      <c r="C99" s="11">
        <v>15.672518999999999</v>
      </c>
      <c r="D99" s="1">
        <v>21.273516000000001</v>
      </c>
      <c r="E99" s="1">
        <v>25.058707999999999</v>
      </c>
      <c r="F99" s="1">
        <v>24.280381999999999</v>
      </c>
      <c r="G99" s="1">
        <v>20.671514999999999</v>
      </c>
      <c r="H99" s="1">
        <v>26.704943</v>
      </c>
      <c r="I99" s="1">
        <v>24.142859000000001</v>
      </c>
      <c r="J99" s="1">
        <v>22.992705999999998</v>
      </c>
      <c r="K99" s="1">
        <v>28.774277000000001</v>
      </c>
    </row>
    <row r="100" spans="1:11" x14ac:dyDescent="0.25">
      <c r="A100" s="30" t="s">
        <v>35</v>
      </c>
      <c r="B100" s="1">
        <v>14.598979999999999</v>
      </c>
      <c r="C100" s="11">
        <v>16.175825</v>
      </c>
      <c r="D100" s="1">
        <v>24.231836000000001</v>
      </c>
      <c r="E100" s="1">
        <v>31.197240000000001</v>
      </c>
      <c r="F100" s="1">
        <v>27.776765999999999</v>
      </c>
      <c r="G100" s="1">
        <v>25.660409999999999</v>
      </c>
      <c r="H100" s="1">
        <v>31.882227</v>
      </c>
      <c r="I100" s="1">
        <v>26.246320000000001</v>
      </c>
      <c r="J100" s="1">
        <v>26.253443000000001</v>
      </c>
      <c r="K100" s="1">
        <v>26.534597000000002</v>
      </c>
    </row>
    <row r="101" spans="1:11" x14ac:dyDescent="0.25">
      <c r="A101" s="30"/>
      <c r="B101" s="1">
        <v>14.523823999999999</v>
      </c>
      <c r="C101" s="11">
        <v>16.001835</v>
      </c>
      <c r="D101" s="1">
        <v>24.179127000000001</v>
      </c>
      <c r="E101" s="1">
        <v>30.503520999999999</v>
      </c>
      <c r="F101" s="1">
        <v>27.538511</v>
      </c>
      <c r="G101" s="1">
        <v>25.622447999999999</v>
      </c>
      <c r="H101" s="1">
        <v>31.6294</v>
      </c>
      <c r="I101" s="1">
        <v>26.268447999999999</v>
      </c>
      <c r="J101" s="1">
        <v>26.221699000000001</v>
      </c>
      <c r="K101" s="1">
        <v>26.704235000000001</v>
      </c>
    </row>
    <row r="102" spans="1:11" x14ac:dyDescent="0.25">
      <c r="A102" s="30"/>
      <c r="B102" s="1">
        <v>14.501739499999999</v>
      </c>
      <c r="C102" s="11">
        <v>16.041336000000001</v>
      </c>
      <c r="D102" s="1">
        <v>24.137999000000001</v>
      </c>
      <c r="E102" s="1">
        <v>30.991972000000001</v>
      </c>
      <c r="F102" s="1">
        <v>27.808132000000001</v>
      </c>
      <c r="G102" s="1">
        <v>25.768253000000001</v>
      </c>
      <c r="H102" s="1">
        <v>32.44849</v>
      </c>
      <c r="I102" s="1">
        <v>26.366921999999999</v>
      </c>
      <c r="J102" s="1">
        <v>26.271757000000001</v>
      </c>
      <c r="K102" s="1">
        <v>26.590039999999998</v>
      </c>
    </row>
    <row r="103" spans="1:11" x14ac:dyDescent="0.25">
      <c r="A103" s="30" t="s">
        <v>36</v>
      </c>
      <c r="B103" s="1">
        <v>17.669249000000001</v>
      </c>
      <c r="C103" s="11">
        <v>20.688074</v>
      </c>
      <c r="D103" s="1">
        <v>29.177616</v>
      </c>
      <c r="E103" s="1">
        <v>32.283369999999998</v>
      </c>
      <c r="F103" s="1">
        <v>29.997305000000001</v>
      </c>
      <c r="G103" s="1">
        <v>29.281101</v>
      </c>
      <c r="H103" s="1">
        <v>34.180889999999998</v>
      </c>
      <c r="I103" s="1">
        <v>28.184719999999999</v>
      </c>
      <c r="J103" s="1">
        <v>29.423985999999999</v>
      </c>
      <c r="K103" s="1">
        <v>32.131785999999998</v>
      </c>
    </row>
    <row r="104" spans="1:11" x14ac:dyDescent="0.25">
      <c r="A104" s="30"/>
      <c r="B104" s="1">
        <v>17.947655000000001</v>
      </c>
      <c r="C104" s="11">
        <v>20.826757000000001</v>
      </c>
      <c r="D104" s="1">
        <v>29.74803</v>
      </c>
      <c r="E104" s="1">
        <v>33.468445000000003</v>
      </c>
      <c r="F104" s="1">
        <v>29.615006999999999</v>
      </c>
      <c r="G104" s="1">
        <v>29.877586000000001</v>
      </c>
      <c r="H104" s="1">
        <v>34.789900000000003</v>
      </c>
      <c r="I104" s="1">
        <v>28.372025000000001</v>
      </c>
      <c r="J104" s="1">
        <v>29.466522000000001</v>
      </c>
      <c r="K104" s="1">
        <v>32.596504000000003</v>
      </c>
    </row>
    <row r="105" spans="1:11" x14ac:dyDescent="0.25">
      <c r="A105" s="30"/>
      <c r="B105" s="1">
        <v>18.149077999999999</v>
      </c>
      <c r="C105" s="11">
        <v>20.970161000000001</v>
      </c>
      <c r="D105" s="1">
        <v>29.965945999999999</v>
      </c>
      <c r="E105" s="1">
        <v>32.565339999999999</v>
      </c>
      <c r="F105" s="1">
        <v>30.226648000000001</v>
      </c>
      <c r="G105" s="1">
        <v>29.405826999999999</v>
      </c>
      <c r="H105" s="1">
        <v>34.888905000000001</v>
      </c>
      <c r="I105" s="1">
        <v>28.591861999999999</v>
      </c>
      <c r="J105" s="1">
        <v>30.115955</v>
      </c>
      <c r="K105" s="1">
        <v>32.401882000000001</v>
      </c>
    </row>
    <row r="106" spans="1:11" x14ac:dyDescent="0.25">
      <c r="A106" s="30" t="s">
        <v>37</v>
      </c>
      <c r="B106" s="1">
        <v>14.766082000000001</v>
      </c>
      <c r="C106" s="11">
        <v>15.343372</v>
      </c>
      <c r="D106" s="1">
        <v>21.670030000000001</v>
      </c>
      <c r="E106" s="1">
        <v>32.183346</v>
      </c>
      <c r="F106" s="1">
        <v>25.661902999999999</v>
      </c>
      <c r="G106" s="1">
        <v>25.279731999999999</v>
      </c>
      <c r="H106" s="1">
        <v>29.277618</v>
      </c>
      <c r="I106" s="1">
        <v>25.307388</v>
      </c>
      <c r="J106" s="1">
        <v>24.712516999999998</v>
      </c>
      <c r="K106" s="1">
        <v>28.488672000000001</v>
      </c>
    </row>
    <row r="107" spans="1:11" x14ac:dyDescent="0.25">
      <c r="A107" s="30"/>
      <c r="B107" s="1">
        <v>14.846021</v>
      </c>
      <c r="C107" s="11">
        <v>15.201423999999999</v>
      </c>
      <c r="D107" s="1">
        <v>21.700949999999999</v>
      </c>
      <c r="E107" s="1">
        <v>31.462954</v>
      </c>
      <c r="F107" s="1">
        <v>25.729662000000001</v>
      </c>
      <c r="G107" s="1">
        <v>25.31476</v>
      </c>
      <c r="H107" s="1">
        <v>29.211680999999999</v>
      </c>
      <c r="I107" s="1">
        <v>25.374957999999999</v>
      </c>
      <c r="J107" s="1">
        <v>24.805078999999999</v>
      </c>
      <c r="K107" s="1">
        <v>28.581419</v>
      </c>
    </row>
    <row r="108" spans="1:11" x14ac:dyDescent="0.25">
      <c r="A108" s="30"/>
      <c r="B108" s="1">
        <v>14.849194000000001</v>
      </c>
      <c r="C108" s="11">
        <v>15.2371435</v>
      </c>
      <c r="D108" s="1">
        <v>21.791523000000002</v>
      </c>
      <c r="E108" s="1">
        <v>31.833279999999998</v>
      </c>
      <c r="F108" s="1">
        <v>25.698978</v>
      </c>
      <c r="G108" s="1">
        <v>25.345573000000002</v>
      </c>
      <c r="H108" s="1">
        <v>29.216899999999999</v>
      </c>
      <c r="I108" s="1">
        <v>25.245705000000001</v>
      </c>
      <c r="J108" s="1">
        <v>24.715273</v>
      </c>
      <c r="K108" s="1">
        <v>28.459160000000001</v>
      </c>
    </row>
    <row r="109" spans="1:11" x14ac:dyDescent="0.25">
      <c r="A109" s="30" t="s">
        <v>38</v>
      </c>
      <c r="B109" s="1">
        <v>15.715211</v>
      </c>
      <c r="C109" s="11">
        <v>15.290772</v>
      </c>
      <c r="D109" s="1">
        <v>23.315811</v>
      </c>
      <c r="E109" s="1">
        <v>30.467607000000001</v>
      </c>
      <c r="F109" s="1">
        <v>26.051601000000002</v>
      </c>
      <c r="G109" s="1">
        <v>23.638449000000001</v>
      </c>
      <c r="H109" s="1">
        <v>27.792169999999999</v>
      </c>
      <c r="I109" s="1">
        <v>25.462766999999999</v>
      </c>
      <c r="J109" s="1">
        <v>24.701405000000001</v>
      </c>
      <c r="K109" s="1">
        <v>28.022175000000001</v>
      </c>
    </row>
    <row r="110" spans="1:11" x14ac:dyDescent="0.25">
      <c r="A110" s="30"/>
      <c r="B110" s="1">
        <v>15.88761</v>
      </c>
      <c r="C110" s="11">
        <v>15.384472000000001</v>
      </c>
      <c r="D110" s="1">
        <v>23.338211000000001</v>
      </c>
      <c r="E110" s="1">
        <v>30.819140000000001</v>
      </c>
      <c r="F110" s="1">
        <v>26.049305</v>
      </c>
      <c r="G110" s="1">
        <v>23.608778000000001</v>
      </c>
      <c r="H110" s="1">
        <v>28.107749999999999</v>
      </c>
      <c r="I110" s="1">
        <v>25.493760000000002</v>
      </c>
      <c r="J110" s="1">
        <v>24.684937000000001</v>
      </c>
      <c r="K110" s="1">
        <v>28.217175000000001</v>
      </c>
    </row>
    <row r="111" spans="1:11" x14ac:dyDescent="0.25">
      <c r="A111" s="30"/>
      <c r="B111" s="1">
        <v>15.773963999999999</v>
      </c>
      <c r="C111" s="11">
        <v>15.372094000000001</v>
      </c>
      <c r="D111" s="1">
        <v>23.459144999999999</v>
      </c>
      <c r="E111" s="1">
        <v>30.59628</v>
      </c>
      <c r="F111" s="1">
        <v>26.202473000000001</v>
      </c>
      <c r="G111" s="1">
        <v>23.59807</v>
      </c>
      <c r="H111" s="1">
        <v>27.988092000000002</v>
      </c>
      <c r="I111" s="1">
        <v>25.459050000000001</v>
      </c>
      <c r="J111" s="1">
        <v>24.676269999999999</v>
      </c>
      <c r="K111" s="1">
        <v>28.060112</v>
      </c>
    </row>
    <row r="112" spans="1:11" x14ac:dyDescent="0.25">
      <c r="A112" s="30" t="s">
        <v>39</v>
      </c>
      <c r="B112" s="1">
        <v>15.88453</v>
      </c>
      <c r="C112" s="11">
        <v>16.81099</v>
      </c>
      <c r="D112" s="1">
        <v>23.827186999999999</v>
      </c>
      <c r="E112" s="1">
        <v>33.189216999999999</v>
      </c>
      <c r="F112" s="1">
        <v>26.933073</v>
      </c>
      <c r="G112" s="1">
        <v>22.958697999999998</v>
      </c>
      <c r="H112" s="1">
        <v>29.366237999999999</v>
      </c>
      <c r="I112" s="1">
        <v>25.926525000000002</v>
      </c>
      <c r="J112" s="1">
        <v>25.621531999999998</v>
      </c>
      <c r="K112" s="1">
        <v>29.156904000000001</v>
      </c>
    </row>
    <row r="113" spans="1:11" x14ac:dyDescent="0.25">
      <c r="A113" s="30"/>
      <c r="B113" s="1">
        <v>15.965342</v>
      </c>
      <c r="C113" s="11">
        <v>16.732136000000001</v>
      </c>
      <c r="D113" s="1">
        <v>23.650713</v>
      </c>
      <c r="E113" s="1">
        <v>31.557929999999999</v>
      </c>
      <c r="F113" s="1">
        <v>27.256492999999999</v>
      </c>
      <c r="G113" s="1">
        <v>22.935922999999999</v>
      </c>
      <c r="H113" s="1">
        <v>29.287794000000002</v>
      </c>
      <c r="I113" s="1">
        <v>25.957730999999999</v>
      </c>
      <c r="J113" s="1">
        <v>25.656897000000001</v>
      </c>
      <c r="K113" s="1">
        <v>29.195557000000001</v>
      </c>
    </row>
    <row r="114" spans="1:11" x14ac:dyDescent="0.25">
      <c r="A114" s="30"/>
      <c r="B114" s="1">
        <v>15.974613</v>
      </c>
      <c r="C114" s="11">
        <v>16.818380000000001</v>
      </c>
      <c r="D114" s="1">
        <v>23.822137999999999</v>
      </c>
      <c r="E114" s="1">
        <v>31.789307000000001</v>
      </c>
      <c r="F114" s="1">
        <v>27.235334000000002</v>
      </c>
      <c r="G114" s="1">
        <v>22.940349999999999</v>
      </c>
      <c r="H114" s="1">
        <v>29.519124999999999</v>
      </c>
      <c r="I114" s="1">
        <v>25.988423999999998</v>
      </c>
      <c r="J114" s="1">
        <v>25.65645</v>
      </c>
      <c r="K114" s="1">
        <v>29.190193000000001</v>
      </c>
    </row>
    <row r="115" spans="1:11" x14ac:dyDescent="0.25">
      <c r="A115" s="30" t="s">
        <v>40</v>
      </c>
      <c r="B115" s="1">
        <v>15.661747</v>
      </c>
      <c r="C115" s="11">
        <v>16.248034000000001</v>
      </c>
      <c r="D115" s="1">
        <v>26.733405999999999</v>
      </c>
      <c r="E115" s="1">
        <v>32.658459999999998</v>
      </c>
      <c r="F115" s="1">
        <v>26.47457</v>
      </c>
      <c r="G115" s="1">
        <v>25.458061000000001</v>
      </c>
      <c r="H115" s="1">
        <v>31.439095999999999</v>
      </c>
      <c r="I115" s="1">
        <v>25.445516999999999</v>
      </c>
      <c r="J115" s="1">
        <v>25.233274000000002</v>
      </c>
      <c r="K115" s="1">
        <v>27.646688000000001</v>
      </c>
    </row>
    <row r="116" spans="1:11" x14ac:dyDescent="0.25">
      <c r="A116" s="30"/>
      <c r="B116" s="1">
        <v>15.725046000000001</v>
      </c>
      <c r="C116" s="11">
        <v>16.327946000000001</v>
      </c>
      <c r="D116" s="1">
        <v>26.768816000000001</v>
      </c>
      <c r="E116" s="1">
        <v>32.776854999999998</v>
      </c>
      <c r="F116" s="1">
        <v>26.585377000000001</v>
      </c>
      <c r="G116" s="1">
        <v>25.311834000000001</v>
      </c>
      <c r="H116" s="1">
        <v>31.117842</v>
      </c>
      <c r="I116" s="1">
        <v>25.369184000000001</v>
      </c>
      <c r="J116" s="1">
        <v>25.201591000000001</v>
      </c>
      <c r="K116" s="1">
        <v>27.599072</v>
      </c>
    </row>
    <row r="117" spans="1:11" x14ac:dyDescent="0.25">
      <c r="A117" s="30"/>
      <c r="B117" s="1">
        <v>15.513989</v>
      </c>
      <c r="C117" s="11">
        <v>16.356148000000001</v>
      </c>
      <c r="D117" s="1">
        <v>26.816875</v>
      </c>
      <c r="E117" s="1">
        <v>32.113390000000003</v>
      </c>
      <c r="F117" s="1">
        <v>26.529512</v>
      </c>
      <c r="G117" s="1">
        <v>25.259554000000001</v>
      </c>
      <c r="H117" s="1">
        <v>32.035107000000004</v>
      </c>
      <c r="I117" s="1">
        <v>25.605267999999999</v>
      </c>
      <c r="J117" s="1">
        <v>25.223177</v>
      </c>
      <c r="K117" s="1">
        <v>27.823955999999999</v>
      </c>
    </row>
    <row r="118" spans="1:11" x14ac:dyDescent="0.25">
      <c r="A118" s="30" t="s">
        <v>41</v>
      </c>
      <c r="B118" s="1">
        <v>14.978553</v>
      </c>
      <c r="C118" s="11">
        <v>15.916575999999999</v>
      </c>
      <c r="D118" s="1">
        <v>22.627925999999999</v>
      </c>
      <c r="E118" s="1">
        <v>27.738209000000001</v>
      </c>
      <c r="F118" s="1">
        <v>26.27515</v>
      </c>
      <c r="G118" s="1">
        <v>22.605409999999999</v>
      </c>
      <c r="H118" s="1">
        <v>28.532851999999998</v>
      </c>
      <c r="I118" s="1">
        <v>26.595144000000001</v>
      </c>
      <c r="J118" s="1">
        <v>25.886683000000001</v>
      </c>
      <c r="K118" s="1">
        <v>29.429459000000001</v>
      </c>
    </row>
    <row r="119" spans="1:11" x14ac:dyDescent="0.25">
      <c r="A119" s="30"/>
      <c r="B119" s="1">
        <v>15.188817</v>
      </c>
      <c r="C119" s="11">
        <v>15.979893000000001</v>
      </c>
      <c r="D119" s="1">
        <v>22.630724000000001</v>
      </c>
      <c r="E119" s="1">
        <v>27.897580999999999</v>
      </c>
      <c r="F119" s="1">
        <v>26.398344000000002</v>
      </c>
      <c r="G119" s="1">
        <v>22.648575000000001</v>
      </c>
      <c r="H119" s="1">
        <v>28.649979999999999</v>
      </c>
      <c r="I119" s="1">
        <v>26.758883000000001</v>
      </c>
      <c r="J119" s="1">
        <v>26.004525999999998</v>
      </c>
      <c r="K119" s="1">
        <v>29.427792</v>
      </c>
    </row>
    <row r="120" spans="1:11" x14ac:dyDescent="0.25">
      <c r="A120" s="30"/>
      <c r="B120" s="1">
        <v>15.150677</v>
      </c>
      <c r="C120" s="11">
        <v>15.94713</v>
      </c>
      <c r="D120" s="1">
        <v>22.713284000000002</v>
      </c>
      <c r="E120" s="1">
        <v>27.584420999999999</v>
      </c>
      <c r="F120" s="1">
        <v>26.487638</v>
      </c>
      <c r="G120" s="1">
        <v>22.59834</v>
      </c>
      <c r="H120" s="1">
        <v>29.036324</v>
      </c>
      <c r="I120" s="1">
        <v>26.652705999999998</v>
      </c>
      <c r="J120" s="1">
        <v>25.920850000000002</v>
      </c>
      <c r="K120" s="1">
        <v>29.460602000000002</v>
      </c>
    </row>
    <row r="121" spans="1:11" x14ac:dyDescent="0.25">
      <c r="A121" s="30" t="s">
        <v>42</v>
      </c>
      <c r="B121" s="1">
        <v>17.102485999999999</v>
      </c>
      <c r="C121" s="11">
        <v>21.123519999999999</v>
      </c>
      <c r="D121" s="1">
        <v>25.859303000000001</v>
      </c>
      <c r="E121" s="1">
        <v>31.768127</v>
      </c>
      <c r="F121" s="1">
        <v>29.347840000000001</v>
      </c>
      <c r="G121" s="1">
        <v>27.733537999999999</v>
      </c>
      <c r="H121" s="1">
        <v>31.43439</v>
      </c>
      <c r="I121" s="1">
        <v>28.803186</v>
      </c>
      <c r="J121" s="1">
        <v>29.165745000000001</v>
      </c>
      <c r="K121" s="1">
        <v>30.544481000000001</v>
      </c>
    </row>
    <row r="122" spans="1:11" x14ac:dyDescent="0.25">
      <c r="A122" s="30"/>
      <c r="B122" s="1">
        <v>17.759079</v>
      </c>
      <c r="C122" s="11">
        <v>21.156490000000002</v>
      </c>
      <c r="D122" s="1">
        <v>25.793896</v>
      </c>
      <c r="E122" s="1">
        <v>31.034541999999998</v>
      </c>
      <c r="F122" s="1">
        <v>29.437881000000001</v>
      </c>
      <c r="G122" s="1">
        <v>27.704737000000002</v>
      </c>
      <c r="H122" s="1">
        <v>31.729723</v>
      </c>
      <c r="I122" s="1">
        <v>28.580314999999999</v>
      </c>
      <c r="J122" s="1">
        <v>29.552254000000001</v>
      </c>
      <c r="K122" s="1">
        <v>30.814572999999999</v>
      </c>
    </row>
    <row r="123" spans="1:11" ht="15.75" thickBot="1" x14ac:dyDescent="0.3">
      <c r="A123" s="31"/>
      <c r="B123" s="9">
        <v>17.641494999999999</v>
      </c>
      <c r="C123" s="12">
        <v>21.04523</v>
      </c>
      <c r="D123" s="9">
        <v>25.777643000000001</v>
      </c>
      <c r="E123" s="9">
        <v>31.019542999999999</v>
      </c>
      <c r="F123" s="9">
        <v>29.255362000000002</v>
      </c>
      <c r="G123" s="9">
        <v>27.796827</v>
      </c>
      <c r="H123" s="9">
        <v>31.796382999999999</v>
      </c>
      <c r="I123" s="9">
        <v>28.716380999999998</v>
      </c>
      <c r="J123" s="9">
        <v>29.773105999999999</v>
      </c>
      <c r="K123" s="9">
        <v>30.861028999999998</v>
      </c>
    </row>
    <row r="124" spans="1:11" ht="15.75" thickTop="1" x14ac:dyDescent="0.25"/>
  </sheetData>
  <mergeCells count="38">
    <mergeCell ref="A10:A12"/>
    <mergeCell ref="A7:A9"/>
    <mergeCell ref="A4:A6"/>
    <mergeCell ref="A25:A27"/>
    <mergeCell ref="A22:A24"/>
    <mergeCell ref="A19:A21"/>
    <mergeCell ref="A16:A18"/>
    <mergeCell ref="A13:A15"/>
    <mergeCell ref="A40:A42"/>
    <mergeCell ref="A37:A39"/>
    <mergeCell ref="A34:A36"/>
    <mergeCell ref="A31:A33"/>
    <mergeCell ref="A28:A30"/>
    <mergeCell ref="A55:A57"/>
    <mergeCell ref="A52:A54"/>
    <mergeCell ref="A49:A51"/>
    <mergeCell ref="A46:A48"/>
    <mergeCell ref="A43:A45"/>
    <mergeCell ref="A76:A78"/>
    <mergeCell ref="A73:A75"/>
    <mergeCell ref="A70:A72"/>
    <mergeCell ref="A61:A63"/>
    <mergeCell ref="A58:A60"/>
    <mergeCell ref="A91:A93"/>
    <mergeCell ref="A88:A90"/>
    <mergeCell ref="A85:A87"/>
    <mergeCell ref="A82:A84"/>
    <mergeCell ref="A79:A81"/>
    <mergeCell ref="A106:A108"/>
    <mergeCell ref="A103:A105"/>
    <mergeCell ref="A100:A102"/>
    <mergeCell ref="A97:A99"/>
    <mergeCell ref="A94:A96"/>
    <mergeCell ref="A121:A123"/>
    <mergeCell ref="A118:A120"/>
    <mergeCell ref="A115:A117"/>
    <mergeCell ref="A112:A114"/>
    <mergeCell ref="A109:A11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216E8E-0BB7-41C9-A8B6-48D67D58B006}">
  <dimension ref="A1:AV64"/>
  <sheetViews>
    <sheetView workbookViewId="0">
      <pane xSplit="3" topLeftCell="D1" activePane="topRight" state="frozen"/>
      <selection pane="topRight" activeCell="K25" sqref="K25:K27"/>
    </sheetView>
  </sheetViews>
  <sheetFormatPr defaultRowHeight="15" x14ac:dyDescent="0.25"/>
  <cols>
    <col min="1" max="1" width="9.140625" style="5" bestFit="1" customWidth="1"/>
    <col min="2" max="2" width="9.85546875" style="5" bestFit="1" customWidth="1"/>
    <col min="3" max="3" width="8.7109375" style="5" bestFit="1" customWidth="1"/>
    <col min="4" max="4" width="6.42578125" bestFit="1" customWidth="1"/>
    <col min="5" max="5" width="12.85546875" customWidth="1"/>
    <col min="6" max="6" width="6.85546875" customWidth="1"/>
    <col min="7" max="8" width="12.85546875" customWidth="1"/>
    <col min="9" max="9" width="6.42578125" bestFit="1" customWidth="1"/>
    <col min="10" max="10" width="10.140625" bestFit="1" customWidth="1"/>
    <col min="13" max="13" width="9.7109375" style="21" bestFit="1" customWidth="1"/>
    <col min="14" max="14" width="6.42578125" bestFit="1" customWidth="1"/>
    <col min="15" max="15" width="10.28515625" customWidth="1"/>
    <col min="18" max="18" width="9.7109375" style="21" bestFit="1" customWidth="1"/>
    <col min="19" max="19" width="6.42578125" bestFit="1" customWidth="1"/>
    <col min="20" max="20" width="10.28515625" customWidth="1"/>
    <col min="23" max="23" width="9.7109375" style="21" bestFit="1" customWidth="1"/>
    <col min="24" max="24" width="6.42578125" bestFit="1" customWidth="1"/>
    <col min="25" max="25" width="10.28515625" customWidth="1"/>
    <col min="28" max="28" width="9.7109375" style="21" bestFit="1" customWidth="1"/>
    <col min="29" max="29" width="6.42578125" bestFit="1" customWidth="1"/>
    <col min="30" max="30" width="10.28515625" customWidth="1"/>
    <col min="33" max="33" width="9.7109375" style="21" bestFit="1" customWidth="1"/>
    <col min="34" max="34" width="6.42578125" bestFit="1" customWidth="1"/>
    <col min="35" max="35" width="10.28515625" customWidth="1"/>
    <col min="38" max="38" width="9.7109375" style="21" bestFit="1" customWidth="1"/>
    <col min="39" max="39" width="6.42578125" bestFit="1" customWidth="1"/>
    <col min="40" max="40" width="10.28515625" customWidth="1"/>
    <col min="43" max="43" width="9.7109375" style="21" bestFit="1" customWidth="1"/>
    <col min="44" max="44" width="6.42578125" bestFit="1" customWidth="1"/>
    <col min="45" max="45" width="10.28515625" customWidth="1"/>
    <col min="48" max="48" width="9.7109375" style="21" bestFit="1" customWidth="1"/>
  </cols>
  <sheetData>
    <row r="1" spans="1:48" x14ac:dyDescent="0.25">
      <c r="A1" s="18" t="s">
        <v>56</v>
      </c>
    </row>
    <row r="2" spans="1:48" x14ac:dyDescent="0.25">
      <c r="A2" s="14"/>
      <c r="B2" s="14"/>
      <c r="C2" s="14"/>
      <c r="D2" s="40" t="s">
        <v>2</v>
      </c>
      <c r="E2" s="41"/>
      <c r="F2" s="42" t="s">
        <v>54</v>
      </c>
      <c r="G2" s="41"/>
      <c r="H2" s="32" t="s">
        <v>55</v>
      </c>
      <c r="I2" s="40" t="s">
        <v>1</v>
      </c>
      <c r="J2" s="40"/>
      <c r="K2" s="40"/>
      <c r="L2" s="40"/>
      <c r="M2" s="41"/>
      <c r="N2" s="40" t="s">
        <v>3</v>
      </c>
      <c r="O2" s="40"/>
      <c r="P2" s="40"/>
      <c r="Q2" s="40"/>
      <c r="R2" s="41"/>
      <c r="S2" s="40" t="s">
        <v>47</v>
      </c>
      <c r="T2" s="40"/>
      <c r="U2" s="40"/>
      <c r="V2" s="40"/>
      <c r="W2" s="41"/>
      <c r="X2" s="40" t="s">
        <v>48</v>
      </c>
      <c r="Y2" s="40"/>
      <c r="Z2" s="40"/>
      <c r="AA2" s="40"/>
      <c r="AB2" s="41"/>
      <c r="AC2" s="40" t="s">
        <v>49</v>
      </c>
      <c r="AD2" s="40"/>
      <c r="AE2" s="40"/>
      <c r="AF2" s="40"/>
      <c r="AG2" s="41"/>
      <c r="AH2" s="40" t="s">
        <v>50</v>
      </c>
      <c r="AI2" s="40"/>
      <c r="AJ2" s="40"/>
      <c r="AK2" s="40"/>
      <c r="AL2" s="41"/>
      <c r="AM2" s="40" t="s">
        <v>52</v>
      </c>
      <c r="AN2" s="40"/>
      <c r="AO2" s="40"/>
      <c r="AP2" s="40"/>
      <c r="AQ2" s="41"/>
      <c r="AR2" s="40" t="s">
        <v>53</v>
      </c>
      <c r="AS2" s="40"/>
      <c r="AT2" s="40"/>
      <c r="AU2" s="40"/>
      <c r="AV2" s="41"/>
    </row>
    <row r="3" spans="1:48" x14ac:dyDescent="0.25">
      <c r="A3" s="5" t="s">
        <v>4</v>
      </c>
      <c r="B3" s="5" t="s">
        <v>51</v>
      </c>
      <c r="C3" s="5" t="s">
        <v>57</v>
      </c>
      <c r="D3" s="4" t="s">
        <v>0</v>
      </c>
      <c r="E3" s="7" t="s">
        <v>43</v>
      </c>
      <c r="F3" s="4" t="s">
        <v>0</v>
      </c>
      <c r="G3" s="7" t="s">
        <v>43</v>
      </c>
      <c r="H3" s="32"/>
      <c r="I3" s="8" t="s">
        <v>0</v>
      </c>
      <c r="J3" s="4" t="s">
        <v>43</v>
      </c>
      <c r="K3" s="4" t="s">
        <v>44</v>
      </c>
      <c r="L3" s="4" t="s">
        <v>45</v>
      </c>
      <c r="M3" s="20" t="s">
        <v>46</v>
      </c>
      <c r="N3" t="s">
        <v>0</v>
      </c>
      <c r="O3" s="4" t="s">
        <v>43</v>
      </c>
      <c r="P3" s="4" t="s">
        <v>44</v>
      </c>
      <c r="Q3" s="4" t="s">
        <v>45</v>
      </c>
      <c r="R3" s="20" t="s">
        <v>46</v>
      </c>
      <c r="S3" t="s">
        <v>0</v>
      </c>
      <c r="T3" s="4" t="s">
        <v>43</v>
      </c>
      <c r="U3" s="4" t="s">
        <v>44</v>
      </c>
      <c r="V3" s="4" t="s">
        <v>45</v>
      </c>
      <c r="W3" s="20" t="s">
        <v>46</v>
      </c>
      <c r="X3" t="s">
        <v>0</v>
      </c>
      <c r="Y3" s="4" t="s">
        <v>43</v>
      </c>
      <c r="Z3" s="4" t="s">
        <v>44</v>
      </c>
      <c r="AA3" s="4" t="s">
        <v>45</v>
      </c>
      <c r="AB3" s="20" t="s">
        <v>46</v>
      </c>
      <c r="AC3" t="s">
        <v>0</v>
      </c>
      <c r="AD3" s="4" t="s">
        <v>43</v>
      </c>
      <c r="AE3" s="4" t="s">
        <v>44</v>
      </c>
      <c r="AF3" s="4" t="s">
        <v>45</v>
      </c>
      <c r="AG3" s="20" t="s">
        <v>46</v>
      </c>
      <c r="AH3" t="s">
        <v>0</v>
      </c>
      <c r="AI3" s="4" t="s">
        <v>43</v>
      </c>
      <c r="AJ3" s="4" t="s">
        <v>44</v>
      </c>
      <c r="AK3" s="4" t="s">
        <v>45</v>
      </c>
      <c r="AL3" s="20" t="s">
        <v>46</v>
      </c>
      <c r="AM3" t="s">
        <v>0</v>
      </c>
      <c r="AN3" s="4" t="s">
        <v>43</v>
      </c>
      <c r="AO3" s="4" t="s">
        <v>44</v>
      </c>
      <c r="AP3" s="4" t="s">
        <v>45</v>
      </c>
      <c r="AQ3" s="20" t="s">
        <v>46</v>
      </c>
      <c r="AR3" t="s">
        <v>0</v>
      </c>
      <c r="AS3" s="4" t="s">
        <v>43</v>
      </c>
      <c r="AT3" s="4" t="s">
        <v>44</v>
      </c>
      <c r="AU3" s="4" t="s">
        <v>45</v>
      </c>
      <c r="AV3" s="20" t="s">
        <v>46</v>
      </c>
    </row>
    <row r="4" spans="1:48" x14ac:dyDescent="0.25">
      <c r="A4" s="30" t="s">
        <v>5</v>
      </c>
      <c r="B4" s="30">
        <v>3</v>
      </c>
      <c r="C4" s="30">
        <v>1</v>
      </c>
      <c r="D4" s="1">
        <v>15.453568000000001</v>
      </c>
      <c r="E4" s="33">
        <f>AVERAGE(D4:D6)</f>
        <v>15.534453666666666</v>
      </c>
      <c r="F4" s="13">
        <v>15.444194</v>
      </c>
      <c r="G4" s="33">
        <f>AVERAGE(F4:F6)</f>
        <v>15.401904666666667</v>
      </c>
      <c r="H4" s="33">
        <f>GEOMEAN(E4,G4)</f>
        <v>15.468037187140146</v>
      </c>
      <c r="I4" s="1">
        <v>22.590762999999999</v>
      </c>
      <c r="J4" s="37">
        <f>AVERAGE(I4:I6)</f>
        <v>22.630560333333335</v>
      </c>
      <c r="K4" s="37">
        <f>J4-H4</f>
        <v>7.1625231461931893</v>
      </c>
      <c r="L4" s="37">
        <f>K4-$K$55</f>
        <v>-2.6919765140273899</v>
      </c>
      <c r="M4" s="38">
        <f>2^-L4</f>
        <v>6.4619810239084439</v>
      </c>
      <c r="N4" s="1">
        <v>24.797153000000002</v>
      </c>
      <c r="O4" s="37">
        <f>AVERAGE(N4:N6)</f>
        <v>24.825042</v>
      </c>
      <c r="P4" s="37">
        <f>O4-H4</f>
        <v>9.357004812859854</v>
      </c>
      <c r="Q4" s="37">
        <f>P4-$P$55</f>
        <v>-7.8406585140273908</v>
      </c>
      <c r="R4" s="38">
        <f>2^-Q4</f>
        <v>229.2310261283468</v>
      </c>
      <c r="S4" s="1">
        <v>25.777878000000001</v>
      </c>
      <c r="T4" s="37">
        <f>AVERAGE(S4:S6)</f>
        <v>25.938519333333335</v>
      </c>
      <c r="U4" s="37">
        <f>T4-H4</f>
        <v>10.47048214619319</v>
      </c>
      <c r="V4" s="37">
        <f>U4-$U$55</f>
        <v>-2.4992558473607236</v>
      </c>
      <c r="W4" s="38">
        <f>2^-V4</f>
        <v>5.653937155147803</v>
      </c>
      <c r="X4" s="1">
        <v>20.226461</v>
      </c>
      <c r="Y4" s="37">
        <f>AVERAGE(X4:X6)</f>
        <v>20.302250999999998</v>
      </c>
      <c r="Z4" s="37">
        <f>Y4-H4</f>
        <v>4.8342138128598524</v>
      </c>
      <c r="AA4" s="37">
        <f>Z4-$Z$55</f>
        <v>-3.5905888473607224</v>
      </c>
      <c r="AB4" s="38">
        <f>2^-AA4</f>
        <v>12.04689000914358</v>
      </c>
      <c r="AC4" s="1">
        <v>26.309189</v>
      </c>
      <c r="AD4" s="37">
        <f>AVERAGE(AC4:AC6)</f>
        <v>26.405080333333331</v>
      </c>
      <c r="AE4" s="37">
        <f>AD4-H4</f>
        <v>10.937043146193185</v>
      </c>
      <c r="AF4" s="37">
        <f>AE4-$AE$55</f>
        <v>-3.1380028473607222</v>
      </c>
      <c r="AG4" s="38">
        <f>2^-AF4</f>
        <v>8.8030462489566492</v>
      </c>
      <c r="AH4" s="1">
        <v>24.356694999999998</v>
      </c>
      <c r="AI4" s="37">
        <f>AVERAGE(AH4:AH6)</f>
        <v>24.298612666666667</v>
      </c>
      <c r="AJ4" s="37">
        <f>AI4-H4</f>
        <v>8.8305754795265212</v>
      </c>
      <c r="AK4" s="37">
        <f>AJ4-$AJ$55</f>
        <v>-1.5998218473607206</v>
      </c>
      <c r="AL4" s="38">
        <f>2^-AK4</f>
        <v>3.0310588165819619</v>
      </c>
      <c r="AM4" s="1">
        <v>23.902560000000001</v>
      </c>
      <c r="AN4" s="37">
        <f>AVERAGE(AM4:AM6)</f>
        <v>23.962995333333335</v>
      </c>
      <c r="AO4" s="37">
        <f>AN4-H4</f>
        <v>8.4949581461931896</v>
      </c>
      <c r="AP4" s="37">
        <f>AO4-$AO$55</f>
        <v>-1.9840928473607189</v>
      </c>
      <c r="AQ4" s="38">
        <f>2^-AP4</f>
        <v>3.9561382620714554</v>
      </c>
      <c r="AR4" s="1">
        <v>28.786456999999999</v>
      </c>
      <c r="AS4" s="37">
        <f>AVERAGE(AR4:AR6)</f>
        <v>28.682326666666665</v>
      </c>
      <c r="AT4" s="37">
        <f>AS4-H4</f>
        <v>13.214289479526519</v>
      </c>
      <c r="AU4" s="37">
        <f>AT4-$AT$55</f>
        <v>2.6312474859726063</v>
      </c>
      <c r="AV4" s="38">
        <f>2^-AU4</f>
        <v>0.16140447841000438</v>
      </c>
    </row>
    <row r="5" spans="1:48" x14ac:dyDescent="0.25">
      <c r="A5" s="30"/>
      <c r="B5" s="30"/>
      <c r="C5" s="30"/>
      <c r="D5" s="1">
        <v>15.644196000000001</v>
      </c>
      <c r="E5" s="34"/>
      <c r="F5" s="13">
        <v>15.373549000000001</v>
      </c>
      <c r="G5" s="34"/>
      <c r="H5" s="34"/>
      <c r="I5" s="1">
        <v>22.625263</v>
      </c>
      <c r="J5" s="30"/>
      <c r="K5" s="30"/>
      <c r="L5" s="30"/>
      <c r="M5" s="39"/>
      <c r="N5" s="1">
        <v>24.87162</v>
      </c>
      <c r="O5" s="30"/>
      <c r="P5" s="30"/>
      <c r="Q5" s="30"/>
      <c r="R5" s="39"/>
      <c r="S5" s="1">
        <v>25.901228</v>
      </c>
      <c r="T5" s="30"/>
      <c r="U5" s="30"/>
      <c r="V5" s="30"/>
      <c r="W5" s="39"/>
      <c r="X5" s="1">
        <v>20.363576999999999</v>
      </c>
      <c r="Y5" s="30"/>
      <c r="Z5" s="30"/>
      <c r="AA5" s="30"/>
      <c r="AB5" s="39"/>
      <c r="AC5" s="1">
        <v>26.385590000000001</v>
      </c>
      <c r="AD5" s="30"/>
      <c r="AE5" s="30"/>
      <c r="AF5" s="30"/>
      <c r="AG5" s="39"/>
      <c r="AH5" s="1">
        <v>24.347259999999999</v>
      </c>
      <c r="AI5" s="30"/>
      <c r="AJ5" s="30"/>
      <c r="AK5" s="30"/>
      <c r="AL5" s="39"/>
      <c r="AM5" s="1">
        <v>23.951277000000001</v>
      </c>
      <c r="AN5" s="37"/>
      <c r="AO5" s="30"/>
      <c r="AP5" s="30"/>
      <c r="AQ5" s="39"/>
      <c r="AR5" s="1">
        <v>28.725532999999999</v>
      </c>
      <c r="AS5" s="37"/>
      <c r="AT5" s="30"/>
      <c r="AU5" s="30"/>
      <c r="AV5" s="39"/>
    </row>
    <row r="6" spans="1:48" x14ac:dyDescent="0.25">
      <c r="A6" s="30"/>
      <c r="B6" s="30"/>
      <c r="C6" s="30"/>
      <c r="D6" s="1">
        <v>15.505597</v>
      </c>
      <c r="E6" s="34"/>
      <c r="F6" s="13">
        <v>15.387971</v>
      </c>
      <c r="G6" s="34"/>
      <c r="H6" s="34"/>
      <c r="I6" s="1">
        <v>22.675654999999999</v>
      </c>
      <c r="J6" s="30"/>
      <c r="K6" s="30"/>
      <c r="L6" s="30"/>
      <c r="M6" s="39"/>
      <c r="N6" s="1">
        <v>24.806353000000001</v>
      </c>
      <c r="O6" s="30"/>
      <c r="P6" s="30"/>
      <c r="Q6" s="30"/>
      <c r="R6" s="39"/>
      <c r="S6" s="1">
        <v>26.136451999999998</v>
      </c>
      <c r="T6" s="30"/>
      <c r="U6" s="30"/>
      <c r="V6" s="30"/>
      <c r="W6" s="39"/>
      <c r="X6" s="1">
        <v>20.316714999999999</v>
      </c>
      <c r="Y6" s="30"/>
      <c r="Z6" s="30"/>
      <c r="AA6" s="30"/>
      <c r="AB6" s="39"/>
      <c r="AC6" s="1">
        <v>26.520461999999998</v>
      </c>
      <c r="AD6" s="30"/>
      <c r="AE6" s="30"/>
      <c r="AF6" s="30"/>
      <c r="AG6" s="39"/>
      <c r="AH6" s="1">
        <v>24.191883000000001</v>
      </c>
      <c r="AI6" s="30"/>
      <c r="AJ6" s="30"/>
      <c r="AK6" s="30"/>
      <c r="AL6" s="39"/>
      <c r="AM6" s="1">
        <v>24.035149000000001</v>
      </c>
      <c r="AN6" s="37"/>
      <c r="AO6" s="30"/>
      <c r="AP6" s="30"/>
      <c r="AQ6" s="39"/>
      <c r="AR6" s="1">
        <v>28.534990000000001</v>
      </c>
      <c r="AS6" s="37"/>
      <c r="AT6" s="30"/>
      <c r="AU6" s="30"/>
      <c r="AV6" s="39"/>
    </row>
    <row r="7" spans="1:48" x14ac:dyDescent="0.25">
      <c r="A7" s="30" t="s">
        <v>6</v>
      </c>
      <c r="B7" s="30">
        <v>3</v>
      </c>
      <c r="C7" s="30">
        <v>5</v>
      </c>
      <c r="D7" s="1">
        <v>15.308104</v>
      </c>
      <c r="E7" s="33">
        <f t="shared" ref="E7" si="0">AVERAGE(D7:D9)</f>
        <v>15.484534666666667</v>
      </c>
      <c r="F7" s="13">
        <v>15.9486065</v>
      </c>
      <c r="G7" s="33">
        <f t="shared" ref="G7" si="1">AVERAGE(F7:F9)</f>
        <v>15.9462815</v>
      </c>
      <c r="H7" s="33">
        <f t="shared" ref="H7" si="2">GEOMEAN(E7,G7)</f>
        <v>15.71371212321186</v>
      </c>
      <c r="I7" s="1">
        <v>20.858242000000001</v>
      </c>
      <c r="J7" s="37">
        <f t="shared" ref="J7" si="3">AVERAGE(I7:I9)</f>
        <v>20.876769666666668</v>
      </c>
      <c r="K7" s="37">
        <f t="shared" ref="K7" si="4">J7-H7</f>
        <v>5.1630575434548085</v>
      </c>
      <c r="L7" s="37">
        <f t="shared" ref="L7" si="5">K7-$K$55</f>
        <v>-4.6914421167657707</v>
      </c>
      <c r="M7" s="38">
        <f t="shared" ref="M7" si="6">2^-L7</f>
        <v>25.838351385191995</v>
      </c>
      <c r="N7" s="1">
        <v>23.957792000000001</v>
      </c>
      <c r="O7" s="37">
        <f t="shared" ref="O7" si="7">AVERAGE(N7:N9)</f>
        <v>23.960710000000002</v>
      </c>
      <c r="P7" s="37">
        <f t="shared" ref="P7" si="8">O7-H7</f>
        <v>8.2469978767881429</v>
      </c>
      <c r="Q7" s="37">
        <f t="shared" ref="Q7" si="9">P7-$P$55</f>
        <v>-8.9506654500991019</v>
      </c>
      <c r="R7" s="38">
        <f t="shared" ref="R7" si="10">2^-Q7</f>
        <v>494.78757095485724</v>
      </c>
      <c r="S7" s="1">
        <v>24.46444</v>
      </c>
      <c r="T7" s="37">
        <f t="shared" ref="T7" si="11">AVERAGE(S7:S9)</f>
        <v>24.533761999999999</v>
      </c>
      <c r="U7" s="37">
        <f t="shared" ref="U7" si="12">T7-H7</f>
        <v>8.8200498767881399</v>
      </c>
      <c r="V7" s="37">
        <f t="shared" ref="V7" si="13">U7-$U$55</f>
        <v>-4.1496881167657733</v>
      </c>
      <c r="W7" s="38">
        <f t="shared" ref="W7" si="14">2^-V7</f>
        <v>17.749274082761598</v>
      </c>
      <c r="X7" s="1">
        <v>21.079446999999998</v>
      </c>
      <c r="Y7" s="37">
        <f t="shared" ref="Y7" si="15">AVERAGE(X7:X9)</f>
        <v>21.104297666666664</v>
      </c>
      <c r="Z7" s="37">
        <f t="shared" ref="Z7" si="16">Y7-H7</f>
        <v>5.3905855434548045</v>
      </c>
      <c r="AA7" s="37">
        <f t="shared" ref="AA7" si="17">Z7-$Z$55</f>
        <v>-3.0342171167657703</v>
      </c>
      <c r="AB7" s="38">
        <f t="shared" ref="AB7" si="18">2^-AA7</f>
        <v>8.1920079576779958</v>
      </c>
      <c r="AC7" s="1">
        <v>25.597484999999999</v>
      </c>
      <c r="AD7" s="37">
        <f t="shared" ref="AD7" si="19">AVERAGE(AC7:AC9)</f>
        <v>25.643411666666665</v>
      </c>
      <c r="AE7" s="37">
        <f t="shared" ref="AE7" si="20">AD7-H7</f>
        <v>9.9296995434548059</v>
      </c>
      <c r="AF7" s="37">
        <f t="shared" ref="AF7" si="21">AE7-$AE$55</f>
        <v>-4.1453464500991011</v>
      </c>
      <c r="AG7" s="38">
        <f t="shared" ref="AG7" si="22">2^-AF7</f>
        <v>17.695939461918478</v>
      </c>
      <c r="AH7" s="1">
        <v>23.324417</v>
      </c>
      <c r="AI7" s="37">
        <f t="shared" ref="AI7" si="23">AVERAGE(AH7:AH9)</f>
        <v>23.303780999999997</v>
      </c>
      <c r="AJ7" s="37">
        <f t="shared" ref="AJ7" si="24">AI7-H7</f>
        <v>7.5900688767881377</v>
      </c>
      <c r="AK7" s="37">
        <f t="shared" ref="AK7" si="25">AJ7-$AJ$55</f>
        <v>-2.8403284500991042</v>
      </c>
      <c r="AL7" s="38">
        <f t="shared" ref="AL7" si="26">2^-AK7</f>
        <v>7.161830874762793</v>
      </c>
      <c r="AM7" s="1">
        <v>23.73997</v>
      </c>
      <c r="AN7" s="37">
        <f t="shared" ref="AN7" si="27">AVERAGE(AM7:AM9)</f>
        <v>23.789165000000001</v>
      </c>
      <c r="AO7" s="37">
        <f t="shared" ref="AO7" si="28">AN7-H7</f>
        <v>8.0754528767881411</v>
      </c>
      <c r="AP7" s="37">
        <f t="shared" ref="AP7" si="29">AO7-$AO$55</f>
        <v>-2.4035981167657674</v>
      </c>
      <c r="AQ7" s="38">
        <f t="shared" ref="AQ7" si="30">2^-AP7</f>
        <v>5.2912116120273209</v>
      </c>
      <c r="AR7" s="1">
        <v>29.466764000000001</v>
      </c>
      <c r="AS7" s="37">
        <f t="shared" ref="AS7" si="31">AVERAGE(AR7:AR9)</f>
        <v>29.423637333333332</v>
      </c>
      <c r="AT7" s="37">
        <f t="shared" ref="AT7" si="32">AS7-H7</f>
        <v>13.709925210121472</v>
      </c>
      <c r="AU7" s="37">
        <f t="shared" ref="AU7" si="33">AT7-$AT$55</f>
        <v>3.1268832165675597</v>
      </c>
      <c r="AV7" s="38">
        <f t="shared" ref="AV7" si="34">2^-AU7</f>
        <v>0.11447597704084914</v>
      </c>
    </row>
    <row r="8" spans="1:48" x14ac:dyDescent="0.25">
      <c r="A8" s="30"/>
      <c r="B8" s="30"/>
      <c r="C8" s="30"/>
      <c r="D8" s="1">
        <v>15.634413</v>
      </c>
      <c r="E8" s="34"/>
      <c r="F8" s="13">
        <v>15.958423</v>
      </c>
      <c r="G8" s="34"/>
      <c r="H8" s="34"/>
      <c r="I8" s="1">
        <v>20.883420000000001</v>
      </c>
      <c r="J8" s="30"/>
      <c r="K8" s="37"/>
      <c r="L8" s="30"/>
      <c r="M8" s="39"/>
      <c r="N8" s="1">
        <v>24.032595000000001</v>
      </c>
      <c r="O8" s="30"/>
      <c r="P8" s="30"/>
      <c r="Q8" s="30"/>
      <c r="R8" s="39"/>
      <c r="S8" s="1">
        <v>24.604700000000001</v>
      </c>
      <c r="T8" s="30"/>
      <c r="U8" s="30"/>
      <c r="V8" s="30"/>
      <c r="W8" s="39"/>
      <c r="X8" s="1">
        <v>21.226633</v>
      </c>
      <c r="Y8" s="30"/>
      <c r="Z8" s="30"/>
      <c r="AA8" s="30"/>
      <c r="AB8" s="39"/>
      <c r="AC8" s="1">
        <v>25.656680000000001</v>
      </c>
      <c r="AD8" s="30"/>
      <c r="AE8" s="30"/>
      <c r="AF8" s="30"/>
      <c r="AG8" s="39"/>
      <c r="AH8" s="1">
        <v>23.368577999999999</v>
      </c>
      <c r="AI8" s="30"/>
      <c r="AJ8" s="30"/>
      <c r="AK8" s="30"/>
      <c r="AL8" s="39"/>
      <c r="AM8" s="1">
        <v>23.875319999999999</v>
      </c>
      <c r="AN8" s="37"/>
      <c r="AO8" s="30"/>
      <c r="AP8" s="30"/>
      <c r="AQ8" s="39"/>
      <c r="AR8" s="1">
        <v>29.694804999999999</v>
      </c>
      <c r="AS8" s="37"/>
      <c r="AT8" s="30"/>
      <c r="AU8" s="30"/>
      <c r="AV8" s="39"/>
    </row>
    <row r="9" spans="1:48" x14ac:dyDescent="0.25">
      <c r="A9" s="30"/>
      <c r="B9" s="30"/>
      <c r="C9" s="30"/>
      <c r="D9" s="1">
        <v>15.511087</v>
      </c>
      <c r="E9" s="34"/>
      <c r="F9" s="13">
        <v>15.931815</v>
      </c>
      <c r="G9" s="34"/>
      <c r="H9" s="34"/>
      <c r="I9" s="1">
        <v>20.888646999999999</v>
      </c>
      <c r="J9" s="30"/>
      <c r="K9" s="37"/>
      <c r="L9" s="30"/>
      <c r="M9" s="39"/>
      <c r="N9" s="1">
        <v>23.891743000000002</v>
      </c>
      <c r="O9" s="30"/>
      <c r="P9" s="30"/>
      <c r="Q9" s="30"/>
      <c r="R9" s="39"/>
      <c r="S9" s="1">
        <v>24.532146000000001</v>
      </c>
      <c r="T9" s="30"/>
      <c r="U9" s="30"/>
      <c r="V9" s="30"/>
      <c r="W9" s="39"/>
      <c r="X9" s="1">
        <v>21.006813000000001</v>
      </c>
      <c r="Y9" s="30"/>
      <c r="Z9" s="30"/>
      <c r="AA9" s="30"/>
      <c r="AB9" s="39"/>
      <c r="AC9" s="1">
        <v>25.676069999999999</v>
      </c>
      <c r="AD9" s="30"/>
      <c r="AE9" s="30"/>
      <c r="AF9" s="30"/>
      <c r="AG9" s="39"/>
      <c r="AH9" s="1">
        <v>23.218347999999999</v>
      </c>
      <c r="AI9" s="30"/>
      <c r="AJ9" s="30"/>
      <c r="AK9" s="30"/>
      <c r="AL9" s="39"/>
      <c r="AM9" s="1">
        <v>23.752205</v>
      </c>
      <c r="AN9" s="37"/>
      <c r="AO9" s="30"/>
      <c r="AP9" s="30"/>
      <c r="AQ9" s="39"/>
      <c r="AR9" s="1">
        <v>29.109342999999999</v>
      </c>
      <c r="AS9" s="37"/>
      <c r="AT9" s="30"/>
      <c r="AU9" s="30"/>
      <c r="AV9" s="39"/>
    </row>
    <row r="10" spans="1:48" x14ac:dyDescent="0.25">
      <c r="A10" s="30" t="s">
        <v>7</v>
      </c>
      <c r="B10" s="30">
        <v>3</v>
      </c>
      <c r="C10" s="30">
        <v>7</v>
      </c>
      <c r="D10" s="1">
        <v>15.659257</v>
      </c>
      <c r="E10" s="33">
        <f t="shared" ref="E10:E34" si="35">AVERAGE(D10:D12)</f>
        <v>15.675224999999999</v>
      </c>
      <c r="F10" s="13">
        <v>16.110078999999999</v>
      </c>
      <c r="G10" s="33">
        <f t="shared" ref="G10" si="36">AVERAGE(F10:F12)</f>
        <v>15.915887</v>
      </c>
      <c r="H10" s="33">
        <f t="shared" ref="H10" si="37">GEOMEAN(E10,G10)</f>
        <v>15.795097650840118</v>
      </c>
      <c r="I10" s="1">
        <v>23.949249999999999</v>
      </c>
      <c r="J10" s="37">
        <f t="shared" ref="J10" si="38">AVERAGE(I10:I12)</f>
        <v>23.884598666666665</v>
      </c>
      <c r="K10" s="37">
        <f t="shared" ref="K10" si="39">J10-H10</f>
        <v>8.0895010158265475</v>
      </c>
      <c r="L10" s="37">
        <f t="shared" ref="L10" si="40">K10-$K$55</f>
        <v>-1.7649986443940318</v>
      </c>
      <c r="M10" s="38">
        <f t="shared" ref="M10" si="41">2^-L10</f>
        <v>3.3987368029828975</v>
      </c>
      <c r="N10" s="1">
        <v>24.177596999999999</v>
      </c>
      <c r="O10" s="37">
        <f t="shared" ref="O10" si="42">AVERAGE(N10:N12)</f>
        <v>24.054680999999999</v>
      </c>
      <c r="P10" s="37">
        <f t="shared" ref="P10" si="43">O10-H10</f>
        <v>8.2595833491598807</v>
      </c>
      <c r="Q10" s="37">
        <f t="shared" ref="Q10" si="44">P10-$P$55</f>
        <v>-8.9380799777273641</v>
      </c>
      <c r="R10" s="38">
        <f t="shared" ref="R10" si="45">2^-Q10</f>
        <v>490.49002194612444</v>
      </c>
      <c r="S10" s="1">
        <v>26.773803999999998</v>
      </c>
      <c r="T10" s="37">
        <f t="shared" ref="T10" si="46">AVERAGE(S10:S12)</f>
        <v>26.850960000000001</v>
      </c>
      <c r="U10" s="37">
        <f t="shared" ref="U10" si="47">T10-H10</f>
        <v>11.055862349159883</v>
      </c>
      <c r="V10" s="37">
        <f t="shared" ref="V10" si="48">U10-$U$55</f>
        <v>-1.9138756443940306</v>
      </c>
      <c r="W10" s="38">
        <f t="shared" ref="W10" si="49">2^-V10</f>
        <v>3.7682002750496233</v>
      </c>
      <c r="X10" s="1">
        <v>21.178201999999999</v>
      </c>
      <c r="Y10" s="37">
        <f t="shared" ref="Y10" si="50">AVERAGE(X10:X12)</f>
        <v>21.069484666666668</v>
      </c>
      <c r="Z10" s="37">
        <f t="shared" ref="Z10" si="51">Y10-H10</f>
        <v>5.2743870158265498</v>
      </c>
      <c r="AA10" s="37">
        <f t="shared" ref="AA10" si="52">Z10-$Z$55</f>
        <v>-3.150415644394025</v>
      </c>
      <c r="AB10" s="38">
        <f t="shared" ref="AB10" si="53">2^-AA10</f>
        <v>8.8791135050088705</v>
      </c>
      <c r="AC10" s="1">
        <v>26.650144999999998</v>
      </c>
      <c r="AD10" s="37">
        <f t="shared" ref="AD10" si="54">AVERAGE(AC10:AC12)</f>
        <v>26.693143666666668</v>
      </c>
      <c r="AE10" s="37">
        <f t="shared" ref="AE10" si="55">AD10-H10</f>
        <v>10.89804601582655</v>
      </c>
      <c r="AF10" s="37">
        <f t="shared" ref="AF10" si="56">AE10-$AE$55</f>
        <v>-3.1769999777273572</v>
      </c>
      <c r="AG10" s="38">
        <f t="shared" ref="AG10" si="57">2^-AF10</f>
        <v>9.0442443973697006</v>
      </c>
      <c r="AH10" s="1">
        <v>24.384644000000002</v>
      </c>
      <c r="AI10" s="37">
        <f t="shared" ref="AI10" si="58">AVERAGE(AH10:AH12)</f>
        <v>24.221264000000001</v>
      </c>
      <c r="AJ10" s="37">
        <f t="shared" ref="AJ10" si="59">AI10-H10</f>
        <v>8.4261663491598835</v>
      </c>
      <c r="AK10" s="37">
        <f t="shared" ref="AK10" si="60">AJ10-$AJ$55</f>
        <v>-2.0042309777273584</v>
      </c>
      <c r="AL10" s="38">
        <f t="shared" ref="AL10" si="61">2^-AK10</f>
        <v>4.0117479793032516</v>
      </c>
      <c r="AM10" s="1">
        <v>23.155408999999999</v>
      </c>
      <c r="AN10" s="37">
        <f t="shared" ref="AN10" si="62">AVERAGE(AM10:AM12)</f>
        <v>23.141064</v>
      </c>
      <c r="AO10" s="37">
        <f t="shared" ref="AO10" si="63">AN10-H10</f>
        <v>7.3459663491598821</v>
      </c>
      <c r="AP10" s="37">
        <f t="shared" ref="AP10" si="64">AO10-$AO$55</f>
        <v>-3.1330846443940263</v>
      </c>
      <c r="AQ10" s="38">
        <f t="shared" ref="AQ10" si="65">2^-AP10</f>
        <v>8.7730874196180828</v>
      </c>
      <c r="AR10" s="1">
        <v>29.61308</v>
      </c>
      <c r="AS10" s="37">
        <f t="shared" ref="AS10" si="66">AVERAGE(AR10:AR12)</f>
        <v>29.385543999999999</v>
      </c>
      <c r="AT10" s="37">
        <f t="shared" ref="AT10" si="67">AS10-H10</f>
        <v>13.590446349159881</v>
      </c>
      <c r="AU10" s="37">
        <f t="shared" ref="AU10" si="68">AT10-$AT$55</f>
        <v>3.0074043556059689</v>
      </c>
      <c r="AV10" s="38">
        <f t="shared" ref="AV10" si="69">2^-AU10</f>
        <v>0.12436010494739946</v>
      </c>
    </row>
    <row r="11" spans="1:48" x14ac:dyDescent="0.25">
      <c r="A11" s="30"/>
      <c r="B11" s="30"/>
      <c r="C11" s="30"/>
      <c r="D11" s="1">
        <v>15.708099000000001</v>
      </c>
      <c r="E11" s="34"/>
      <c r="F11" s="13">
        <v>15.833142</v>
      </c>
      <c r="G11" s="34"/>
      <c r="H11" s="34"/>
      <c r="I11" s="1">
        <v>23.872450000000001</v>
      </c>
      <c r="J11" s="30"/>
      <c r="K11" s="37"/>
      <c r="L11" s="30"/>
      <c r="M11" s="39"/>
      <c r="N11" s="1">
        <v>23.945139999999999</v>
      </c>
      <c r="O11" s="30"/>
      <c r="P11" s="30"/>
      <c r="Q11" s="30"/>
      <c r="R11" s="39"/>
      <c r="S11" s="1">
        <v>26.844512999999999</v>
      </c>
      <c r="T11" s="30"/>
      <c r="U11" s="30"/>
      <c r="V11" s="30"/>
      <c r="W11" s="39"/>
      <c r="X11" s="1">
        <v>21.03895</v>
      </c>
      <c r="Y11" s="30"/>
      <c r="Z11" s="30"/>
      <c r="AA11" s="30"/>
      <c r="AB11" s="39"/>
      <c r="AC11" s="1">
        <v>26.673030000000001</v>
      </c>
      <c r="AD11" s="30"/>
      <c r="AE11" s="30"/>
      <c r="AF11" s="30"/>
      <c r="AG11" s="39"/>
      <c r="AH11" s="1">
        <v>24.171607999999999</v>
      </c>
      <c r="AI11" s="30"/>
      <c r="AJ11" s="30"/>
      <c r="AK11" s="30"/>
      <c r="AL11" s="39"/>
      <c r="AM11" s="1">
        <v>23.120083000000001</v>
      </c>
      <c r="AN11" s="37"/>
      <c r="AO11" s="30"/>
      <c r="AP11" s="30"/>
      <c r="AQ11" s="39"/>
      <c r="AR11" s="1">
        <v>29.322908000000002</v>
      </c>
      <c r="AS11" s="37"/>
      <c r="AT11" s="30"/>
      <c r="AU11" s="30"/>
      <c r="AV11" s="39"/>
    </row>
    <row r="12" spans="1:48" x14ac:dyDescent="0.25">
      <c r="A12" s="30"/>
      <c r="B12" s="30"/>
      <c r="C12" s="30"/>
      <c r="D12" s="1">
        <v>15.658319000000001</v>
      </c>
      <c r="E12" s="34"/>
      <c r="F12" s="13">
        <v>15.80444</v>
      </c>
      <c r="G12" s="34"/>
      <c r="H12" s="34"/>
      <c r="I12" s="1">
        <v>23.832096</v>
      </c>
      <c r="J12" s="30"/>
      <c r="K12" s="37"/>
      <c r="L12" s="30"/>
      <c r="M12" s="39"/>
      <c r="N12" s="1">
        <v>24.041305999999999</v>
      </c>
      <c r="O12" s="30"/>
      <c r="P12" s="30"/>
      <c r="Q12" s="30"/>
      <c r="R12" s="39"/>
      <c r="S12" s="1">
        <v>26.934563000000001</v>
      </c>
      <c r="T12" s="30"/>
      <c r="U12" s="30"/>
      <c r="V12" s="30"/>
      <c r="W12" s="39"/>
      <c r="X12" s="1">
        <v>20.991302000000001</v>
      </c>
      <c r="Y12" s="30"/>
      <c r="Z12" s="30"/>
      <c r="AA12" s="30"/>
      <c r="AB12" s="39"/>
      <c r="AC12" s="1">
        <v>26.756256</v>
      </c>
      <c r="AD12" s="30"/>
      <c r="AE12" s="30"/>
      <c r="AF12" s="30"/>
      <c r="AG12" s="39"/>
      <c r="AH12" s="1">
        <v>24.10754</v>
      </c>
      <c r="AI12" s="30"/>
      <c r="AJ12" s="30"/>
      <c r="AK12" s="30"/>
      <c r="AL12" s="39"/>
      <c r="AM12" s="1">
        <v>23.1477</v>
      </c>
      <c r="AN12" s="37"/>
      <c r="AO12" s="30"/>
      <c r="AP12" s="30"/>
      <c r="AQ12" s="39"/>
      <c r="AR12" s="1">
        <v>29.220644</v>
      </c>
      <c r="AS12" s="37"/>
      <c r="AT12" s="30"/>
      <c r="AU12" s="30"/>
      <c r="AV12" s="39"/>
    </row>
    <row r="13" spans="1:48" x14ac:dyDescent="0.25">
      <c r="A13" s="30" t="s">
        <v>8</v>
      </c>
      <c r="B13" s="30">
        <v>3</v>
      </c>
      <c r="C13" s="30">
        <v>6</v>
      </c>
      <c r="D13" s="1">
        <v>16.716103</v>
      </c>
      <c r="E13" s="33">
        <f t="shared" si="35"/>
        <v>16.757356333333334</v>
      </c>
      <c r="F13" s="13">
        <v>18.232885</v>
      </c>
      <c r="G13" s="33">
        <f t="shared" ref="G13" si="70">AVERAGE(F13:F15)</f>
        <v>18.165813333333332</v>
      </c>
      <c r="H13" s="33">
        <f t="shared" ref="H13" si="71">GEOMEAN(E13,G13)</f>
        <v>17.447378230309688</v>
      </c>
      <c r="I13" s="1">
        <v>25.306979999999999</v>
      </c>
      <c r="J13" s="37">
        <f t="shared" ref="J13" si="72">AVERAGE(I13:I15)</f>
        <v>25.234213333333333</v>
      </c>
      <c r="K13" s="37">
        <f t="shared" ref="K13" si="73">J13-H13</f>
        <v>7.7868351030236447</v>
      </c>
      <c r="L13" s="37">
        <f t="shared" ref="L13" si="74">K13-$K$55</f>
        <v>-2.0676645571969345</v>
      </c>
      <c r="M13" s="38">
        <f t="shared" ref="M13" si="75">2^-L13</f>
        <v>4.1920750841966283</v>
      </c>
      <c r="N13" s="1">
        <v>26.458130000000001</v>
      </c>
      <c r="O13" s="37">
        <f t="shared" ref="O13" si="76">AVERAGE(N13:N15)</f>
        <v>26.352525333333336</v>
      </c>
      <c r="P13" s="37">
        <f t="shared" ref="P13" si="77">O13-H13</f>
        <v>8.9051471030236478</v>
      </c>
      <c r="Q13" s="37">
        <f t="shared" ref="Q13" si="78">P13-$P$55</f>
        <v>-8.292516223863597</v>
      </c>
      <c r="R13" s="38">
        <f t="shared" ref="R13" si="79">2^-Q13</f>
        <v>313.54228780885194</v>
      </c>
      <c r="S13" s="1">
        <v>27.148786999999999</v>
      </c>
      <c r="T13" s="37">
        <f t="shared" ref="T13" si="80">AVERAGE(S13:S15)</f>
        <v>27.247069</v>
      </c>
      <c r="U13" s="37">
        <f t="shared" ref="U13" si="81">T13-H13</f>
        <v>9.7996907696903115</v>
      </c>
      <c r="V13" s="37">
        <f t="shared" ref="V13" si="82">U13-$U$55</f>
        <v>-3.1700472238636017</v>
      </c>
      <c r="W13" s="38">
        <f t="shared" ref="W13" si="83">2^-V13</f>
        <v>9.0007624954385985</v>
      </c>
      <c r="X13" s="1">
        <v>21.968299999999999</v>
      </c>
      <c r="Y13" s="37">
        <f t="shared" ref="Y13" si="84">AVERAGE(X13:X15)</f>
        <v>21.822265999999999</v>
      </c>
      <c r="Z13" s="37">
        <f t="shared" ref="Z13" si="85">Y13-H13</f>
        <v>4.3748877696903108</v>
      </c>
      <c r="AA13" s="37">
        <f t="shared" ref="AA13" si="86">Z13-$Z$55</f>
        <v>-4.049914890530264</v>
      </c>
      <c r="AB13" s="38">
        <f t="shared" ref="AB13" si="87">2^-AA13</f>
        <v>16.563261629703373</v>
      </c>
      <c r="AC13" s="1">
        <v>28.321379</v>
      </c>
      <c r="AD13" s="37">
        <f t="shared" ref="AD13" si="88">AVERAGE(AC13:AC15)</f>
        <v>28.289249666666667</v>
      </c>
      <c r="AE13" s="37">
        <f t="shared" ref="AE13" si="89">AD13-H13</f>
        <v>10.841871436356978</v>
      </c>
      <c r="AF13" s="37">
        <f t="shared" ref="AF13" si="90">AE13-$AE$55</f>
        <v>-3.2331745571969286</v>
      </c>
      <c r="AG13" s="38">
        <f t="shared" ref="AG13" si="91">2^-AF13</f>
        <v>9.4033483056467091</v>
      </c>
      <c r="AH13" s="1">
        <v>26.203499999999998</v>
      </c>
      <c r="AI13" s="37">
        <f t="shared" ref="AI13" si="92">AVERAGE(AH13:AH15)</f>
        <v>26.217287666666667</v>
      </c>
      <c r="AJ13" s="37">
        <f t="shared" ref="AJ13" si="93">AI13-H13</f>
        <v>8.7699094363569792</v>
      </c>
      <c r="AK13" s="37">
        <f t="shared" ref="AK13" si="94">AJ13-$AJ$55</f>
        <v>-1.6604878905302627</v>
      </c>
      <c r="AL13" s="38">
        <f t="shared" ref="AL13" si="95">2^-AK13</f>
        <v>3.1612341326921687</v>
      </c>
      <c r="AM13" s="1">
        <v>25.323286</v>
      </c>
      <c r="AN13" s="37">
        <f t="shared" ref="AN13" si="96">AVERAGE(AM13:AM15)</f>
        <v>25.309076333333334</v>
      </c>
      <c r="AO13" s="37">
        <f t="shared" ref="AO13" si="97">AN13-H13</f>
        <v>7.8616981030236452</v>
      </c>
      <c r="AP13" s="37">
        <f t="shared" ref="AP13" si="98">AO13-$AO$55</f>
        <v>-2.6173528905302632</v>
      </c>
      <c r="AQ13" s="38">
        <f t="shared" ref="AQ13" si="99">2^-AP13</f>
        <v>6.1362314084875598</v>
      </c>
      <c r="AR13" s="1">
        <v>30.988779999999998</v>
      </c>
      <c r="AS13" s="37">
        <f t="shared" ref="AS13" si="100">AVERAGE(AR13:AR15)</f>
        <v>30.90463733333333</v>
      </c>
      <c r="AT13" s="37">
        <f t="shared" ref="AT13" si="101">AS13-H13</f>
        <v>13.457259103023642</v>
      </c>
      <c r="AU13" s="37">
        <f t="shared" ref="AU13" si="102">AT13-$AT$55</f>
        <v>2.8742171094697291</v>
      </c>
      <c r="AV13" s="38">
        <f t="shared" ref="AV13" si="103">2^-AU13</f>
        <v>0.13638745830018587</v>
      </c>
    </row>
    <row r="14" spans="1:48" x14ac:dyDescent="0.25">
      <c r="A14" s="30"/>
      <c r="B14" s="30"/>
      <c r="C14" s="30"/>
      <c r="D14" s="1">
        <v>16.795628000000001</v>
      </c>
      <c r="E14" s="34"/>
      <c r="F14" s="13">
        <v>18.120778999999999</v>
      </c>
      <c r="G14" s="34"/>
      <c r="H14" s="34"/>
      <c r="I14" s="1">
        <v>25.222836999999998</v>
      </c>
      <c r="J14" s="30"/>
      <c r="K14" s="37"/>
      <c r="L14" s="30"/>
      <c r="M14" s="39"/>
      <c r="N14" s="1">
        <v>26.316960000000002</v>
      </c>
      <c r="O14" s="30"/>
      <c r="P14" s="30"/>
      <c r="Q14" s="30"/>
      <c r="R14" s="39"/>
      <c r="S14" s="1">
        <v>27.250139999999998</v>
      </c>
      <c r="T14" s="30"/>
      <c r="U14" s="30"/>
      <c r="V14" s="30"/>
      <c r="W14" s="39"/>
      <c r="X14" s="1">
        <v>21.764215</v>
      </c>
      <c r="Y14" s="30"/>
      <c r="Z14" s="30"/>
      <c r="AA14" s="30"/>
      <c r="AB14" s="39"/>
      <c r="AC14" s="1">
        <v>28.374206999999998</v>
      </c>
      <c r="AD14" s="30"/>
      <c r="AE14" s="30"/>
      <c r="AF14" s="30"/>
      <c r="AG14" s="39"/>
      <c r="AH14" s="1">
        <v>26.274176000000001</v>
      </c>
      <c r="AI14" s="30"/>
      <c r="AJ14" s="30"/>
      <c r="AK14" s="30"/>
      <c r="AL14" s="39"/>
      <c r="AM14" s="1">
        <v>25.388811</v>
      </c>
      <c r="AN14" s="37"/>
      <c r="AO14" s="30"/>
      <c r="AP14" s="30"/>
      <c r="AQ14" s="39"/>
      <c r="AR14" s="1">
        <v>30.857658000000001</v>
      </c>
      <c r="AS14" s="37"/>
      <c r="AT14" s="30"/>
      <c r="AU14" s="30"/>
      <c r="AV14" s="39"/>
    </row>
    <row r="15" spans="1:48" x14ac:dyDescent="0.25">
      <c r="A15" s="30"/>
      <c r="B15" s="30"/>
      <c r="C15" s="30"/>
      <c r="D15" s="1">
        <v>16.760338000000001</v>
      </c>
      <c r="E15" s="34"/>
      <c r="F15" s="13">
        <v>18.143775999999999</v>
      </c>
      <c r="G15" s="34"/>
      <c r="H15" s="34"/>
      <c r="I15" s="1">
        <v>25.172823000000001</v>
      </c>
      <c r="J15" s="30"/>
      <c r="K15" s="37"/>
      <c r="L15" s="30"/>
      <c r="M15" s="39"/>
      <c r="N15" s="1">
        <v>26.282485999999999</v>
      </c>
      <c r="O15" s="30"/>
      <c r="P15" s="30"/>
      <c r="Q15" s="30"/>
      <c r="R15" s="39"/>
      <c r="S15" s="1">
        <v>27.342279999999999</v>
      </c>
      <c r="T15" s="30"/>
      <c r="U15" s="30"/>
      <c r="V15" s="30"/>
      <c r="W15" s="39"/>
      <c r="X15" s="1">
        <v>21.734283000000001</v>
      </c>
      <c r="Y15" s="30"/>
      <c r="Z15" s="30"/>
      <c r="AA15" s="30"/>
      <c r="AB15" s="39"/>
      <c r="AC15" s="1">
        <v>28.172163000000001</v>
      </c>
      <c r="AD15" s="30"/>
      <c r="AE15" s="30"/>
      <c r="AF15" s="30"/>
      <c r="AG15" s="39"/>
      <c r="AH15" s="1">
        <v>26.174187</v>
      </c>
      <c r="AI15" s="30"/>
      <c r="AJ15" s="30"/>
      <c r="AK15" s="30"/>
      <c r="AL15" s="39"/>
      <c r="AM15" s="1">
        <v>25.215132000000001</v>
      </c>
      <c r="AN15" s="37"/>
      <c r="AO15" s="30"/>
      <c r="AP15" s="30"/>
      <c r="AQ15" s="39"/>
      <c r="AR15" s="1">
        <v>30.867474000000001</v>
      </c>
      <c r="AS15" s="37"/>
      <c r="AT15" s="30"/>
      <c r="AU15" s="30"/>
      <c r="AV15" s="39"/>
    </row>
    <row r="16" spans="1:48" x14ac:dyDescent="0.25">
      <c r="A16" s="30" t="s">
        <v>9</v>
      </c>
      <c r="B16" s="30">
        <v>3</v>
      </c>
      <c r="C16" s="30">
        <v>4</v>
      </c>
      <c r="D16" s="1">
        <v>15.638026999999999</v>
      </c>
      <c r="E16" s="33">
        <f t="shared" si="35"/>
        <v>15.6737605</v>
      </c>
      <c r="F16" s="13">
        <v>16.763542000000001</v>
      </c>
      <c r="G16" s="33">
        <f t="shared" ref="G16" si="104">AVERAGE(F16:F18)</f>
        <v>16.732647666666669</v>
      </c>
      <c r="H16" s="33">
        <f t="shared" ref="H16" si="105">GEOMEAN(E16,G16)</f>
        <v>16.194551925206735</v>
      </c>
      <c r="I16" s="1">
        <v>24.627918000000001</v>
      </c>
      <c r="J16" s="37">
        <f t="shared" ref="J16" si="106">AVERAGE(I16:I18)</f>
        <v>24.628076000000004</v>
      </c>
      <c r="K16" s="37">
        <f t="shared" ref="K16" si="107">J16-H16</f>
        <v>8.4335240747932687</v>
      </c>
      <c r="L16" s="37">
        <f t="shared" ref="L16" si="108">K16-$K$55</f>
        <v>-1.4209755854273105</v>
      </c>
      <c r="M16" s="38">
        <f t="shared" ref="M16" si="109">2^-L16</f>
        <v>2.6776651997338732</v>
      </c>
      <c r="N16" s="1">
        <v>27.984846000000001</v>
      </c>
      <c r="O16" s="37">
        <f t="shared" ref="O16" si="110">AVERAGE(N16:N18)</f>
        <v>28.023242333333332</v>
      </c>
      <c r="P16" s="37">
        <f t="shared" ref="P16" si="111">O16-H16</f>
        <v>11.828690408126597</v>
      </c>
      <c r="Q16" s="37">
        <f t="shared" ref="Q16" si="112">P16-$P$55</f>
        <v>-5.3689729187606474</v>
      </c>
      <c r="R16" s="38">
        <f t="shared" ref="R16" si="113">2^-Q16</f>
        <v>41.325859462920278</v>
      </c>
      <c r="S16" s="1">
        <v>25.542774000000001</v>
      </c>
      <c r="T16" s="37">
        <f t="shared" ref="T16" si="114">AVERAGE(S16:S18)</f>
        <v>25.685732999999999</v>
      </c>
      <c r="U16" s="37">
        <f t="shared" ref="U16" si="115">T16-H16</f>
        <v>9.4911810747932641</v>
      </c>
      <c r="V16" s="37">
        <f t="shared" ref="V16" si="116">U16-$U$55</f>
        <v>-3.4785569187606491</v>
      </c>
      <c r="W16" s="38">
        <f t="shared" ref="W16" si="117">2^-V16</f>
        <v>11.146793974675759</v>
      </c>
      <c r="X16" s="1">
        <v>20.257061</v>
      </c>
      <c r="Y16" s="37">
        <f t="shared" ref="Y16" si="118">AVERAGE(X16:X18)</f>
        <v>20.264296333333334</v>
      </c>
      <c r="Z16" s="37">
        <f t="shared" ref="Z16" si="119">Y16-H16</f>
        <v>4.0697444081265992</v>
      </c>
      <c r="AA16" s="37">
        <f t="shared" ref="AA16" si="120">Z16-$Z$55</f>
        <v>-4.3550582520939756</v>
      </c>
      <c r="AB16" s="38">
        <f t="shared" ref="AB16" si="121">2^-AA16</f>
        <v>20.464595588354829</v>
      </c>
      <c r="AC16" s="1">
        <v>29.077805000000001</v>
      </c>
      <c r="AD16" s="37">
        <f t="shared" ref="AD16" si="122">AVERAGE(AC16:AC18)</f>
        <v>28.961789666666665</v>
      </c>
      <c r="AE16" s="37">
        <f t="shared" ref="AE16" si="123">AD16-H16</f>
        <v>12.76723774145993</v>
      </c>
      <c r="AF16" s="37">
        <f t="shared" ref="AF16" si="124">AE16-$AE$55</f>
        <v>-1.3078082520939773</v>
      </c>
      <c r="AG16" s="38">
        <f t="shared" ref="AG16" si="125">2^-AF16</f>
        <v>2.4756515221512232</v>
      </c>
      <c r="AH16" s="1">
        <v>24.926777000000001</v>
      </c>
      <c r="AI16" s="37">
        <f t="shared" ref="AI16" si="126">AVERAGE(AH16:AH18)</f>
        <v>24.989340333333331</v>
      </c>
      <c r="AJ16" s="37">
        <f t="shared" ref="AJ16" si="127">AI16-H16</f>
        <v>8.7947884081265961</v>
      </c>
      <c r="AK16" s="37">
        <f t="shared" ref="AK16" si="128">AJ16-$AJ$55</f>
        <v>-1.6356089187606457</v>
      </c>
      <c r="AL16" s="38">
        <f t="shared" ref="AL16" si="129">2^-AK16</f>
        <v>3.1071866745614152</v>
      </c>
      <c r="AM16" s="1">
        <v>23.877102000000001</v>
      </c>
      <c r="AN16" s="37">
        <f t="shared" ref="AN16" si="130">AVERAGE(AM16:AM18)</f>
        <v>23.852511000000003</v>
      </c>
      <c r="AO16" s="37">
        <f t="shared" ref="AO16" si="131">AN16-H16</f>
        <v>7.6579590747932684</v>
      </c>
      <c r="AP16" s="37">
        <f t="shared" ref="AP16" si="132">AO16-$AO$55</f>
        <v>-2.82109191876064</v>
      </c>
      <c r="AQ16" s="38">
        <f t="shared" ref="AQ16" si="133">2^-AP16</f>
        <v>7.0669706570335888</v>
      </c>
      <c r="AR16" s="1">
        <v>29.831769999999999</v>
      </c>
      <c r="AS16" s="37">
        <f t="shared" ref="AS16" si="134">AVERAGE(AR16:AR18)</f>
        <v>29.876068666666669</v>
      </c>
      <c r="AT16" s="37">
        <f t="shared" ref="AT16" si="135">AS16-H16</f>
        <v>13.681516741459934</v>
      </c>
      <c r="AU16" s="37">
        <f t="shared" ref="AU16" si="136">AT16-$AT$55</f>
        <v>3.0984747479060211</v>
      </c>
      <c r="AV16" s="38">
        <f t="shared" ref="AV16" si="137">2^-AU16</f>
        <v>0.11675249227552807</v>
      </c>
    </row>
    <row r="17" spans="1:48" x14ac:dyDescent="0.25">
      <c r="A17" s="30"/>
      <c r="B17" s="30"/>
      <c r="C17" s="30"/>
      <c r="D17" s="1">
        <v>15.6881895</v>
      </c>
      <c r="E17" s="34"/>
      <c r="F17" s="13">
        <v>16.745213</v>
      </c>
      <c r="G17" s="34"/>
      <c r="H17" s="34"/>
      <c r="I17" s="1">
        <v>24.660844999999998</v>
      </c>
      <c r="J17" s="30"/>
      <c r="K17" s="37"/>
      <c r="L17" s="30"/>
      <c r="M17" s="39"/>
      <c r="N17" s="1">
        <v>28.092017999999999</v>
      </c>
      <c r="O17" s="30"/>
      <c r="P17" s="30"/>
      <c r="Q17" s="30"/>
      <c r="R17" s="39"/>
      <c r="S17" s="1">
        <v>25.682558</v>
      </c>
      <c r="T17" s="30"/>
      <c r="U17" s="30"/>
      <c r="V17" s="30"/>
      <c r="W17" s="39"/>
      <c r="X17" s="1">
        <v>20.278822000000002</v>
      </c>
      <c r="Y17" s="30"/>
      <c r="Z17" s="30"/>
      <c r="AA17" s="30"/>
      <c r="AB17" s="39"/>
      <c r="AC17" s="1">
        <v>28.876142999999999</v>
      </c>
      <c r="AD17" s="30"/>
      <c r="AE17" s="30"/>
      <c r="AF17" s="30"/>
      <c r="AG17" s="39"/>
      <c r="AH17" s="1">
        <v>25.023052</v>
      </c>
      <c r="AI17" s="30"/>
      <c r="AJ17" s="30"/>
      <c r="AK17" s="30"/>
      <c r="AL17" s="39"/>
      <c r="AM17" s="1">
        <v>23.815380000000001</v>
      </c>
      <c r="AN17" s="37"/>
      <c r="AO17" s="30"/>
      <c r="AP17" s="30"/>
      <c r="AQ17" s="39"/>
      <c r="AR17" s="1">
        <v>29.971632</v>
      </c>
      <c r="AS17" s="37"/>
      <c r="AT17" s="30"/>
      <c r="AU17" s="30"/>
      <c r="AV17" s="39"/>
    </row>
    <row r="18" spans="1:48" x14ac:dyDescent="0.25">
      <c r="A18" s="30"/>
      <c r="B18" s="30"/>
      <c r="C18" s="30"/>
      <c r="D18" s="1">
        <v>15.695065</v>
      </c>
      <c r="E18" s="34"/>
      <c r="F18" s="13">
        <v>16.689188000000001</v>
      </c>
      <c r="G18" s="34"/>
      <c r="H18" s="34"/>
      <c r="I18" s="1">
        <v>24.595465000000001</v>
      </c>
      <c r="J18" s="30"/>
      <c r="K18" s="37"/>
      <c r="L18" s="30"/>
      <c r="M18" s="39"/>
      <c r="N18" s="1">
        <v>27.992863</v>
      </c>
      <c r="O18" s="30"/>
      <c r="P18" s="30"/>
      <c r="Q18" s="30"/>
      <c r="R18" s="39"/>
      <c r="S18" s="1">
        <v>25.831866999999999</v>
      </c>
      <c r="T18" s="30"/>
      <c r="U18" s="30"/>
      <c r="V18" s="30"/>
      <c r="W18" s="39"/>
      <c r="X18" s="1">
        <v>20.257006000000001</v>
      </c>
      <c r="Y18" s="30"/>
      <c r="Z18" s="30"/>
      <c r="AA18" s="30"/>
      <c r="AB18" s="39"/>
      <c r="AC18" s="1">
        <v>28.931421</v>
      </c>
      <c r="AD18" s="30"/>
      <c r="AE18" s="30"/>
      <c r="AF18" s="30"/>
      <c r="AG18" s="39"/>
      <c r="AH18" s="1">
        <v>25.018191999999999</v>
      </c>
      <c r="AI18" s="30"/>
      <c r="AJ18" s="30"/>
      <c r="AK18" s="30"/>
      <c r="AL18" s="39"/>
      <c r="AM18" s="1">
        <v>23.865051000000001</v>
      </c>
      <c r="AN18" s="37"/>
      <c r="AO18" s="30"/>
      <c r="AP18" s="30"/>
      <c r="AQ18" s="39"/>
      <c r="AR18" s="1">
        <v>29.824804</v>
      </c>
      <c r="AS18" s="37"/>
      <c r="AT18" s="30"/>
      <c r="AU18" s="30"/>
      <c r="AV18" s="39"/>
    </row>
    <row r="19" spans="1:48" x14ac:dyDescent="0.25">
      <c r="A19" s="30" t="s">
        <v>10</v>
      </c>
      <c r="B19" s="30">
        <v>4</v>
      </c>
      <c r="C19" s="30">
        <v>3</v>
      </c>
      <c r="D19" s="1">
        <v>15.550617000000001</v>
      </c>
      <c r="E19" s="33">
        <f t="shared" si="35"/>
        <v>15.596608666666668</v>
      </c>
      <c r="F19" s="13">
        <v>16.015834999999999</v>
      </c>
      <c r="G19" s="33">
        <f t="shared" ref="G19" si="138">AVERAGE(F19:F21)</f>
        <v>15.958350666666666</v>
      </c>
      <c r="H19" s="33">
        <f t="shared" ref="H19" si="139">GEOMEAN(E19,G19)</f>
        <v>15.776442891648266</v>
      </c>
      <c r="I19" s="1">
        <v>20.624953999999999</v>
      </c>
      <c r="J19" s="37">
        <f t="shared" ref="J19" si="140">AVERAGE(I19:I21)</f>
        <v>20.625197666666669</v>
      </c>
      <c r="K19" s="37">
        <f t="shared" ref="K19" si="141">J19-H19</f>
        <v>4.8487547750184028</v>
      </c>
      <c r="L19" s="37">
        <f t="shared" ref="L19" si="142">K19-$K$55</f>
        <v>-5.0057448852021764</v>
      </c>
      <c r="M19" s="38">
        <f t="shared" ref="M19" si="143">2^-L19</f>
        <v>32.127679676151594</v>
      </c>
      <c r="N19" s="1">
        <v>21.846827000000001</v>
      </c>
      <c r="O19" s="37">
        <f t="shared" ref="O19" si="144">AVERAGE(N19:N21)</f>
        <v>21.822780333333331</v>
      </c>
      <c r="P19" s="37">
        <f t="shared" ref="P19" si="145">O19-H19</f>
        <v>6.0463374416850648</v>
      </c>
      <c r="Q19" s="37">
        <f t="shared" ref="Q19" si="146">P19-$P$55</f>
        <v>-11.15132588520218</v>
      </c>
      <c r="R19" s="38">
        <f t="shared" ref="R19" si="147">2^-Q19</f>
        <v>2274.4876490958754</v>
      </c>
      <c r="S19" s="1">
        <v>24.873653000000001</v>
      </c>
      <c r="T19" s="37">
        <f t="shared" ref="T19" si="148">AVERAGE(S19:S21)</f>
        <v>24.948747666666666</v>
      </c>
      <c r="U19" s="37">
        <f t="shared" ref="U19" si="149">T19-H19</f>
        <v>9.1723047750184001</v>
      </c>
      <c r="V19" s="37">
        <f t="shared" ref="V19" si="150">U19-$U$55</f>
        <v>-3.7974332185355131</v>
      </c>
      <c r="W19" s="38">
        <f t="shared" ref="W19" si="151">2^-V19</f>
        <v>13.904049502075711</v>
      </c>
      <c r="X19" s="1">
        <v>19.613510000000002</v>
      </c>
      <c r="Y19" s="37">
        <f t="shared" ref="Y19" si="152">AVERAGE(X19:X21)</f>
        <v>19.572250666666665</v>
      </c>
      <c r="Z19" s="37">
        <f t="shared" ref="Z19" si="153">Y19-H19</f>
        <v>3.7958077750183996</v>
      </c>
      <c r="AA19" s="37">
        <f t="shared" ref="AA19" si="154">Z19-$Z$55</f>
        <v>-4.6289948852021752</v>
      </c>
      <c r="AB19" s="38">
        <f t="shared" ref="AB19" si="155">2^-AA19</f>
        <v>24.74379507404765</v>
      </c>
      <c r="AC19" s="1">
        <v>24.155123</v>
      </c>
      <c r="AD19" s="37">
        <f t="shared" ref="AD19" si="156">AVERAGE(AC19:AC21)</f>
        <v>24.183249333333332</v>
      </c>
      <c r="AE19" s="37">
        <f t="shared" ref="AE19" si="157">AD19-H19</f>
        <v>8.4068064416850667</v>
      </c>
      <c r="AF19" s="37">
        <f t="shared" ref="AF19" si="158">AE19-$AE$55</f>
        <v>-5.6682395518688402</v>
      </c>
      <c r="AG19" s="38">
        <f t="shared" ref="AG19" si="159">2^-AF19</f>
        <v>50.852244651003616</v>
      </c>
      <c r="AH19" s="1">
        <v>23.53059</v>
      </c>
      <c r="AI19" s="37">
        <f t="shared" ref="AI19" si="160">AVERAGE(AH19:AH21)</f>
        <v>23.53274466666667</v>
      </c>
      <c r="AJ19" s="37">
        <f t="shared" ref="AJ19" si="161">AI19-H19</f>
        <v>7.7563017750184038</v>
      </c>
      <c r="AK19" s="37">
        <f t="shared" ref="AK19" si="162">AJ19-$AJ$55</f>
        <v>-2.6740955518688381</v>
      </c>
      <c r="AL19" s="38">
        <f t="shared" ref="AL19" si="163">2^-AK19</f>
        <v>6.3823846194351068</v>
      </c>
      <c r="AM19" s="1">
        <v>22.388522999999999</v>
      </c>
      <c r="AN19" s="37">
        <f t="shared" ref="AN19" si="164">AVERAGE(AM19:AM21)</f>
        <v>22.441535999999999</v>
      </c>
      <c r="AO19" s="37">
        <f t="shared" ref="AO19" si="165">AN19-H19</f>
        <v>6.6650931083517335</v>
      </c>
      <c r="AP19" s="37">
        <f t="shared" ref="AP19" si="166">AO19-$AO$55</f>
        <v>-3.8139578852021749</v>
      </c>
      <c r="AQ19" s="38">
        <f t="shared" ref="AQ19" si="167">2^-AP19</f>
        <v>14.064222409284115</v>
      </c>
      <c r="AR19" s="1">
        <v>29.263838</v>
      </c>
      <c r="AS19" s="37">
        <f t="shared" ref="AS19" si="168">AVERAGE(AR19:AR21)</f>
        <v>29.06423666666667</v>
      </c>
      <c r="AT19" s="37">
        <f t="shared" ref="AT19" si="169">AS19-H19</f>
        <v>13.287793775018404</v>
      </c>
      <c r="AU19" s="37">
        <f t="shared" ref="AU19" si="170">AT19-$AT$55</f>
        <v>2.7047517814644912</v>
      </c>
      <c r="AV19" s="38">
        <f t="shared" ref="AV19" si="171">2^-AU19</f>
        <v>0.15338701042513445</v>
      </c>
    </row>
    <row r="20" spans="1:48" x14ac:dyDescent="0.25">
      <c r="A20" s="30"/>
      <c r="B20" s="30"/>
      <c r="C20" s="30"/>
      <c r="D20" s="1">
        <v>15.666885000000001</v>
      </c>
      <c r="E20" s="34"/>
      <c r="F20" s="13">
        <v>15.962277</v>
      </c>
      <c r="G20" s="34"/>
      <c r="H20" s="34"/>
      <c r="I20" s="1">
        <v>20.614091999999999</v>
      </c>
      <c r="J20" s="30"/>
      <c r="K20" s="37"/>
      <c r="L20" s="30"/>
      <c r="M20" s="39"/>
      <c r="N20" s="1">
        <v>21.844760000000001</v>
      </c>
      <c r="O20" s="30"/>
      <c r="P20" s="30"/>
      <c r="Q20" s="30"/>
      <c r="R20" s="39"/>
      <c r="S20" s="1">
        <v>25.054521999999999</v>
      </c>
      <c r="T20" s="30"/>
      <c r="U20" s="30"/>
      <c r="V20" s="30"/>
      <c r="W20" s="39"/>
      <c r="X20" s="1">
        <v>19.543142</v>
      </c>
      <c r="Y20" s="30"/>
      <c r="Z20" s="30"/>
      <c r="AA20" s="30"/>
      <c r="AB20" s="39"/>
      <c r="AC20" s="1">
        <v>24.244161999999999</v>
      </c>
      <c r="AD20" s="30"/>
      <c r="AE20" s="30"/>
      <c r="AF20" s="30"/>
      <c r="AG20" s="39"/>
      <c r="AH20" s="1">
        <v>23.511627000000001</v>
      </c>
      <c r="AI20" s="30"/>
      <c r="AJ20" s="30"/>
      <c r="AK20" s="30"/>
      <c r="AL20" s="39"/>
      <c r="AM20" s="1">
        <v>22.44051</v>
      </c>
      <c r="AN20" s="37"/>
      <c r="AO20" s="30"/>
      <c r="AP20" s="30"/>
      <c r="AQ20" s="39"/>
      <c r="AR20" s="1">
        <v>29.130814000000001</v>
      </c>
      <c r="AS20" s="37"/>
      <c r="AT20" s="30"/>
      <c r="AU20" s="30"/>
      <c r="AV20" s="39"/>
    </row>
    <row r="21" spans="1:48" x14ac:dyDescent="0.25">
      <c r="A21" s="30"/>
      <c r="B21" s="30"/>
      <c r="C21" s="30"/>
      <c r="D21" s="1">
        <v>15.572324</v>
      </c>
      <c r="E21" s="34"/>
      <c r="F21" s="13">
        <v>15.896940000000001</v>
      </c>
      <c r="G21" s="34"/>
      <c r="H21" s="34"/>
      <c r="I21" s="1">
        <v>20.636547</v>
      </c>
      <c r="J21" s="30"/>
      <c r="K21" s="37"/>
      <c r="L21" s="30"/>
      <c r="M21" s="39"/>
      <c r="N21" s="1">
        <v>21.776754</v>
      </c>
      <c r="O21" s="30"/>
      <c r="P21" s="30"/>
      <c r="Q21" s="30"/>
      <c r="R21" s="39"/>
      <c r="S21" s="1">
        <v>24.918068000000002</v>
      </c>
      <c r="T21" s="30"/>
      <c r="U21" s="30"/>
      <c r="V21" s="30"/>
      <c r="W21" s="39"/>
      <c r="X21" s="1">
        <v>19.560099999999998</v>
      </c>
      <c r="Y21" s="30"/>
      <c r="Z21" s="30"/>
      <c r="AA21" s="30"/>
      <c r="AB21" s="39"/>
      <c r="AC21" s="1">
        <v>24.150462999999998</v>
      </c>
      <c r="AD21" s="30"/>
      <c r="AE21" s="30"/>
      <c r="AF21" s="30"/>
      <c r="AG21" s="39"/>
      <c r="AH21" s="1">
        <v>23.556017000000001</v>
      </c>
      <c r="AI21" s="30"/>
      <c r="AJ21" s="30"/>
      <c r="AK21" s="30"/>
      <c r="AL21" s="39"/>
      <c r="AM21" s="1">
        <v>22.495574999999999</v>
      </c>
      <c r="AN21" s="37"/>
      <c r="AO21" s="30"/>
      <c r="AP21" s="30"/>
      <c r="AQ21" s="39"/>
      <c r="AR21" s="1">
        <v>28.798058000000001</v>
      </c>
      <c r="AS21" s="37"/>
      <c r="AT21" s="30"/>
      <c r="AU21" s="30"/>
      <c r="AV21" s="39"/>
    </row>
    <row r="22" spans="1:48" x14ac:dyDescent="0.25">
      <c r="A22" s="30" t="s">
        <v>11</v>
      </c>
      <c r="B22" s="30">
        <v>4</v>
      </c>
      <c r="C22" s="30">
        <v>19</v>
      </c>
      <c r="D22" s="1">
        <v>15.138183</v>
      </c>
      <c r="E22" s="33">
        <f t="shared" si="35"/>
        <v>15.119138666666666</v>
      </c>
      <c r="F22" s="13">
        <v>16.521894</v>
      </c>
      <c r="G22" s="33">
        <f t="shared" ref="G22" si="172">AVERAGE(F22:F24)</f>
        <v>16.378944000000001</v>
      </c>
      <c r="H22" s="33">
        <f t="shared" ref="H22" si="173">GEOMEAN(E22,G22)</f>
        <v>15.736439417783428</v>
      </c>
      <c r="I22" s="1">
        <v>24.766694999999999</v>
      </c>
      <c r="J22" s="37">
        <f t="shared" ref="J22" si="174">AVERAGE(I22:I24)</f>
        <v>24.736606333333331</v>
      </c>
      <c r="K22" s="37">
        <f t="shared" ref="K22" si="175">J22-H22</f>
        <v>9.0001669155499027</v>
      </c>
      <c r="L22" s="37">
        <f t="shared" ref="L22" si="176">K22-$K$55</f>
        <v>-0.85433274467067655</v>
      </c>
      <c r="M22" s="38">
        <f t="shared" ref="M22" si="177">2^-L22</f>
        <v>1.8079223865013669</v>
      </c>
      <c r="N22" s="1">
        <v>23.369377</v>
      </c>
      <c r="O22" s="37">
        <f t="shared" ref="O22" si="178">AVERAGE(N22:N24)</f>
        <v>23.393412999999999</v>
      </c>
      <c r="P22" s="37">
        <f t="shared" ref="P22" si="179">O22-H22</f>
        <v>7.6569735822165708</v>
      </c>
      <c r="Q22" s="37">
        <f t="shared" ref="Q22" si="180">P22-$P$55</f>
        <v>-9.540689744670674</v>
      </c>
      <c r="R22" s="38">
        <f t="shared" ref="R22" si="181">2^-Q22</f>
        <v>744.78992378276894</v>
      </c>
      <c r="S22" s="1">
        <v>22.813984000000001</v>
      </c>
      <c r="T22" s="37">
        <f t="shared" ref="T22" si="182">AVERAGE(S22:S24)</f>
        <v>22.89604266666667</v>
      </c>
      <c r="U22" s="37">
        <f t="shared" ref="U22" si="183">T22-H22</f>
        <v>7.1596032488832417</v>
      </c>
      <c r="V22" s="37">
        <f t="shared" ref="V22" si="184">U22-$U$55</f>
        <v>-5.8101347446706715</v>
      </c>
      <c r="W22" s="38">
        <f t="shared" ref="W22" si="185">2^-V22</f>
        <v>56.108006288833479</v>
      </c>
      <c r="X22" s="1">
        <v>19.259948999999999</v>
      </c>
      <c r="Y22" s="37">
        <f t="shared" ref="Y22" si="186">AVERAGE(X22:X24)</f>
        <v>19.177801000000002</v>
      </c>
      <c r="Z22" s="37">
        <f t="shared" ref="Z22" si="187">Y22-H22</f>
        <v>3.4413615822165742</v>
      </c>
      <c r="AA22" s="37">
        <f t="shared" ref="AA22" si="188">Z22-$Z$55</f>
        <v>-4.9834410780040006</v>
      </c>
      <c r="AB22" s="38">
        <f t="shared" ref="AB22" si="189">2^-AA22</f>
        <v>31.634811142974616</v>
      </c>
      <c r="AC22" s="1">
        <v>26.058589999999999</v>
      </c>
      <c r="AD22" s="37">
        <f t="shared" ref="AD22" si="190">AVERAGE(AC22:AC24)</f>
        <v>26.049331666666664</v>
      </c>
      <c r="AE22" s="37">
        <f t="shared" ref="AE22" si="191">AD22-H22</f>
        <v>10.312892248883236</v>
      </c>
      <c r="AF22" s="37">
        <f t="shared" ref="AF22" si="192">AE22-$AE$55</f>
        <v>-3.7621537446706714</v>
      </c>
      <c r="AG22" s="38">
        <f t="shared" ref="AG22" si="193">2^-AF22</f>
        <v>13.568165285052658</v>
      </c>
      <c r="AH22" s="1">
        <v>24.015280000000001</v>
      </c>
      <c r="AI22" s="37">
        <f t="shared" ref="AI22" si="194">AVERAGE(AH22:AH24)</f>
        <v>24.009092666666671</v>
      </c>
      <c r="AJ22" s="37">
        <f t="shared" ref="AJ22" si="195">AI22-H22</f>
        <v>8.2726532488832429</v>
      </c>
      <c r="AK22" s="37">
        <f t="shared" ref="AK22" si="196">AJ22-$AJ$55</f>
        <v>-2.1577440780039989</v>
      </c>
      <c r="AL22" s="38">
        <f t="shared" ref="AL22" si="197">2^-AK22</f>
        <v>4.462165668336608</v>
      </c>
      <c r="AM22" s="1">
        <v>22.371272999999999</v>
      </c>
      <c r="AN22" s="37">
        <f t="shared" ref="AN22" si="198">AVERAGE(AM22:AM24)</f>
        <v>22.365934333333332</v>
      </c>
      <c r="AO22" s="37">
        <f t="shared" ref="AO22" si="199">AN22-H22</f>
        <v>6.6294949155499037</v>
      </c>
      <c r="AP22" s="37">
        <f t="shared" ref="AP22" si="200">AO22-$AO$55</f>
        <v>-3.8495560780040048</v>
      </c>
      <c r="AQ22" s="38">
        <f t="shared" ref="AQ22" si="201">2^-AP22</f>
        <v>14.415571000781961</v>
      </c>
      <c r="AR22" s="1">
        <v>29.916554999999999</v>
      </c>
      <c r="AS22" s="37">
        <f t="shared" ref="AS22" si="202">AVERAGE(AR22:AR24)</f>
        <v>30.104338000000002</v>
      </c>
      <c r="AT22" s="37">
        <f t="shared" ref="AT22" si="203">AS22-H22</f>
        <v>14.367898582216574</v>
      </c>
      <c r="AU22" s="37">
        <f t="shared" ref="AU22" si="204">AT22-$AT$55</f>
        <v>3.7848565886626613</v>
      </c>
      <c r="AV22" s="38">
        <f t="shared" ref="AV22" si="205">2^-AU22</f>
        <v>7.255120625510722E-2</v>
      </c>
    </row>
    <row r="23" spans="1:48" x14ac:dyDescent="0.25">
      <c r="A23" s="30"/>
      <c r="B23" s="30"/>
      <c r="C23" s="30"/>
      <c r="D23" s="1">
        <v>15.144057999999999</v>
      </c>
      <c r="E23" s="34"/>
      <c r="F23" s="13">
        <v>16.346257999999999</v>
      </c>
      <c r="G23" s="34"/>
      <c r="H23" s="34"/>
      <c r="I23" s="1">
        <v>24.713224</v>
      </c>
      <c r="J23" s="30"/>
      <c r="K23" s="37"/>
      <c r="L23" s="30"/>
      <c r="M23" s="39"/>
      <c r="N23" s="1">
        <v>23.394257</v>
      </c>
      <c r="O23" s="30"/>
      <c r="P23" s="30"/>
      <c r="Q23" s="30"/>
      <c r="R23" s="39"/>
      <c r="S23" s="1">
        <v>22.903624000000001</v>
      </c>
      <c r="T23" s="30"/>
      <c r="U23" s="30"/>
      <c r="V23" s="30"/>
      <c r="W23" s="39"/>
      <c r="X23" s="1">
        <v>19.096397</v>
      </c>
      <c r="Y23" s="30"/>
      <c r="Z23" s="30"/>
      <c r="AA23" s="30"/>
      <c r="AB23" s="39"/>
      <c r="AC23" s="1">
        <v>26.023482999999999</v>
      </c>
      <c r="AD23" s="30"/>
      <c r="AE23" s="30"/>
      <c r="AF23" s="30"/>
      <c r="AG23" s="39"/>
      <c r="AH23" s="1">
        <v>24.019379000000001</v>
      </c>
      <c r="AI23" s="30"/>
      <c r="AJ23" s="30"/>
      <c r="AK23" s="30"/>
      <c r="AL23" s="39"/>
      <c r="AM23" s="1">
        <v>22.349613000000002</v>
      </c>
      <c r="AN23" s="37"/>
      <c r="AO23" s="30"/>
      <c r="AP23" s="30"/>
      <c r="AQ23" s="39"/>
      <c r="AR23" s="1">
        <v>30.316519</v>
      </c>
      <c r="AS23" s="37"/>
      <c r="AT23" s="30"/>
      <c r="AU23" s="30"/>
      <c r="AV23" s="39"/>
    </row>
    <row r="24" spans="1:48" x14ac:dyDescent="0.25">
      <c r="A24" s="30"/>
      <c r="B24" s="30"/>
      <c r="C24" s="30"/>
      <c r="D24" s="1">
        <v>15.075175</v>
      </c>
      <c r="E24" s="34"/>
      <c r="F24" s="13">
        <v>16.26868</v>
      </c>
      <c r="G24" s="34"/>
      <c r="H24" s="34"/>
      <c r="I24" s="1">
        <v>24.729900000000001</v>
      </c>
      <c r="J24" s="30"/>
      <c r="K24" s="37"/>
      <c r="L24" s="30"/>
      <c r="M24" s="39"/>
      <c r="N24" s="1">
        <v>23.416605000000001</v>
      </c>
      <c r="O24" s="30"/>
      <c r="P24" s="30"/>
      <c r="Q24" s="30"/>
      <c r="R24" s="39"/>
      <c r="S24" s="1">
        <v>22.97052</v>
      </c>
      <c r="T24" s="30"/>
      <c r="U24" s="30"/>
      <c r="V24" s="30"/>
      <c r="W24" s="39"/>
      <c r="X24" s="1">
        <v>19.177057000000001</v>
      </c>
      <c r="Y24" s="30"/>
      <c r="Z24" s="30"/>
      <c r="AA24" s="30"/>
      <c r="AB24" s="39"/>
      <c r="AC24" s="1">
        <v>26.065922</v>
      </c>
      <c r="AD24" s="30"/>
      <c r="AE24" s="30"/>
      <c r="AF24" s="30"/>
      <c r="AG24" s="39"/>
      <c r="AH24" s="1">
        <v>23.992619000000001</v>
      </c>
      <c r="AI24" s="30"/>
      <c r="AJ24" s="30"/>
      <c r="AK24" s="30"/>
      <c r="AL24" s="39"/>
      <c r="AM24" s="1">
        <v>22.376916999999999</v>
      </c>
      <c r="AN24" s="37"/>
      <c r="AO24" s="30"/>
      <c r="AP24" s="30"/>
      <c r="AQ24" s="39"/>
      <c r="AR24" s="1">
        <v>30.079940000000001</v>
      </c>
      <c r="AS24" s="37"/>
      <c r="AT24" s="30"/>
      <c r="AU24" s="30"/>
      <c r="AV24" s="39"/>
    </row>
    <row r="25" spans="1:48" x14ac:dyDescent="0.25">
      <c r="A25" s="30" t="s">
        <v>12</v>
      </c>
      <c r="B25" s="30">
        <v>4</v>
      </c>
      <c r="C25" s="30">
        <v>20</v>
      </c>
      <c r="D25" s="1">
        <v>14.951857</v>
      </c>
      <c r="E25" s="33">
        <f t="shared" si="35"/>
        <v>15.036357000000001</v>
      </c>
      <c r="F25" s="13">
        <v>16.190424</v>
      </c>
      <c r="G25" s="33">
        <f t="shared" ref="G25" si="206">AVERAGE(F25:F27)</f>
        <v>16.135878999999999</v>
      </c>
      <c r="H25" s="33">
        <f t="shared" ref="H25" si="207">GEOMEAN(E25,G25)</f>
        <v>15.576419266083043</v>
      </c>
      <c r="I25" s="1">
        <v>21.472279</v>
      </c>
      <c r="J25" s="37">
        <f t="shared" ref="J25" si="208">AVERAGE(I25:I27)</f>
        <v>21.408318666666663</v>
      </c>
      <c r="K25" s="37">
        <f t="shared" ref="K25" si="209">J25-H25</f>
        <v>5.8318994005836196</v>
      </c>
      <c r="L25" s="37">
        <f t="shared" ref="L25" si="210">K25-$K$55</f>
        <v>-4.0226002596369597</v>
      </c>
      <c r="M25" s="38">
        <f t="shared" ref="M25" si="211">2^-L25</f>
        <v>16.252618406241645</v>
      </c>
      <c r="N25" s="1">
        <v>22.303616000000002</v>
      </c>
      <c r="O25" s="37">
        <f>AVERAGE(N25:N27)</f>
        <v>22.291597333333332</v>
      </c>
      <c r="P25" s="37">
        <f t="shared" ref="P25" si="212">O25-H25</f>
        <v>6.7151780672502888</v>
      </c>
      <c r="Q25" s="37">
        <f>P25-$P$55</f>
        <v>-10.482485259636956</v>
      </c>
      <c r="R25" s="38">
        <f t="shared" ref="R25" si="213">2^-Q25</f>
        <v>1430.6799546116756</v>
      </c>
      <c r="S25" s="1">
        <v>24.899674999999998</v>
      </c>
      <c r="T25" s="37">
        <f t="shared" ref="T25" si="214">AVERAGE(S25:S27)</f>
        <v>24.940320666666668</v>
      </c>
      <c r="U25" s="37">
        <f t="shared" ref="U25" si="215">T25-H25</f>
        <v>9.3639014005836252</v>
      </c>
      <c r="V25" s="37">
        <f t="shared" ref="V25" si="216">U25-$U$55</f>
        <v>-3.605836592970288</v>
      </c>
      <c r="W25" s="38">
        <f t="shared" ref="W25" si="217">2^-V25</f>
        <v>12.174887978444822</v>
      </c>
      <c r="X25" s="1">
        <v>19.776997000000001</v>
      </c>
      <c r="Y25" s="37">
        <f t="shared" ref="Y25" si="218">AVERAGE(X25:X27)</f>
        <v>19.739225333333334</v>
      </c>
      <c r="Z25" s="37">
        <f t="shared" ref="Z25" si="219">Y25-H25</f>
        <v>4.1628060672502905</v>
      </c>
      <c r="AA25" s="37">
        <f t="shared" ref="AA25" si="220">Z25-$Z$55</f>
        <v>-4.2619965929702843</v>
      </c>
      <c r="AB25" s="38">
        <f t="shared" ref="AB25" si="221">2^-AA25</f>
        <v>19.186193311007408</v>
      </c>
      <c r="AC25" s="1">
        <v>25.102012999999999</v>
      </c>
      <c r="AD25" s="37">
        <f t="shared" ref="AD25" si="222">AVERAGE(AC25:AC27)</f>
        <v>25.166319999999999</v>
      </c>
      <c r="AE25" s="37">
        <f t="shared" ref="AE25" si="223">AD25-H25</f>
        <v>9.5899007339169557</v>
      </c>
      <c r="AF25" s="37">
        <f t="shared" ref="AF25" si="224">AE25-$AE$55</f>
        <v>-4.4851452596369512</v>
      </c>
      <c r="AG25" s="38">
        <f t="shared" ref="AG25" si="225">2^-AF25</f>
        <v>22.395628669168097</v>
      </c>
      <c r="AH25" s="1">
        <v>24.578859999999999</v>
      </c>
      <c r="AI25" s="37">
        <f t="shared" ref="AI25" si="226">AVERAGE(AH25:AH27)</f>
        <v>24.509527000000002</v>
      </c>
      <c r="AJ25" s="37">
        <f t="shared" ref="AJ25" si="227">AI25-H25</f>
        <v>8.9331077339169589</v>
      </c>
      <c r="AK25" s="37">
        <f t="shared" ref="AK25" si="228">AJ25-$AJ$55</f>
        <v>-1.497289592970283</v>
      </c>
      <c r="AL25" s="38">
        <f t="shared" ref="AL25" si="229">2^-AK25</f>
        <v>2.8231183160403104</v>
      </c>
      <c r="AM25" s="1">
        <v>23.44594</v>
      </c>
      <c r="AN25" s="37">
        <f t="shared" ref="AN25" si="230">AVERAGE(AM25:AM27)</f>
        <v>23.379909666666666</v>
      </c>
      <c r="AO25" s="37">
        <f t="shared" ref="AO25" si="231">AN25-H25</f>
        <v>7.8034904005836232</v>
      </c>
      <c r="AP25" s="37">
        <f t="shared" ref="AP25" si="232">AO25-$AO$55</f>
        <v>-2.6755605929702853</v>
      </c>
      <c r="AQ25" s="38">
        <f t="shared" ref="AQ25" si="233">2^-AP25</f>
        <v>6.3888691534343574</v>
      </c>
      <c r="AR25" s="1">
        <v>29.658628</v>
      </c>
      <c r="AS25" s="37">
        <f t="shared" ref="AS25" si="234">AVERAGE(AR25:AR27)</f>
        <v>29.580822333333334</v>
      </c>
      <c r="AT25" s="37">
        <f t="shared" ref="AT25" si="235">AS25-H25</f>
        <v>14.004403067250291</v>
      </c>
      <c r="AU25" s="37">
        <f t="shared" ref="AU25" si="236">AT25-$AT$55</f>
        <v>3.421361073696378</v>
      </c>
      <c r="AV25" s="38">
        <f t="shared" ref="AV25" si="237">2^-AU25</f>
        <v>9.3339977276405542E-2</v>
      </c>
    </row>
    <row r="26" spans="1:48" x14ac:dyDescent="0.25">
      <c r="A26" s="30"/>
      <c r="B26" s="30"/>
      <c r="C26" s="30"/>
      <c r="D26" s="1">
        <v>15.073223</v>
      </c>
      <c r="E26" s="34"/>
      <c r="F26" s="13">
        <v>15.986309</v>
      </c>
      <c r="G26" s="34"/>
      <c r="H26" s="34"/>
      <c r="I26" s="1">
        <v>21.374556999999999</v>
      </c>
      <c r="J26" s="30"/>
      <c r="K26" s="37"/>
      <c r="L26" s="30"/>
      <c r="M26" s="39"/>
      <c r="N26" s="1">
        <v>22.238707999999999</v>
      </c>
      <c r="O26" s="30"/>
      <c r="P26" s="30"/>
      <c r="Q26" s="30"/>
      <c r="R26" s="39"/>
      <c r="S26" s="1">
        <v>24.900069999999999</v>
      </c>
      <c r="T26" s="30"/>
      <c r="U26" s="30"/>
      <c r="V26" s="30"/>
      <c r="W26" s="39"/>
      <c r="X26" s="1">
        <v>19.687743999999999</v>
      </c>
      <c r="Y26" s="30"/>
      <c r="Z26" s="30"/>
      <c r="AA26" s="30"/>
      <c r="AB26" s="39"/>
      <c r="AC26" s="1">
        <v>25.204937000000001</v>
      </c>
      <c r="AD26" s="30"/>
      <c r="AE26" s="30"/>
      <c r="AF26" s="30"/>
      <c r="AG26" s="39"/>
      <c r="AH26" s="1">
        <v>24.445678999999998</v>
      </c>
      <c r="AI26" s="30"/>
      <c r="AJ26" s="30"/>
      <c r="AK26" s="30"/>
      <c r="AL26" s="39"/>
      <c r="AM26" s="1">
        <v>23.351130000000001</v>
      </c>
      <c r="AN26" s="37"/>
      <c r="AO26" s="30"/>
      <c r="AP26" s="30"/>
      <c r="AQ26" s="39"/>
      <c r="AR26" s="1">
        <v>29.398401</v>
      </c>
      <c r="AS26" s="37"/>
      <c r="AT26" s="30"/>
      <c r="AU26" s="30"/>
      <c r="AV26" s="39"/>
    </row>
    <row r="27" spans="1:48" x14ac:dyDescent="0.25">
      <c r="A27" s="30"/>
      <c r="B27" s="30"/>
      <c r="C27" s="30"/>
      <c r="D27" s="1">
        <v>15.083990999999999</v>
      </c>
      <c r="E27" s="34"/>
      <c r="F27" s="13">
        <v>16.230903999999999</v>
      </c>
      <c r="G27" s="34"/>
      <c r="H27" s="34"/>
      <c r="I27" s="1">
        <v>21.378119999999999</v>
      </c>
      <c r="J27" s="30"/>
      <c r="K27" s="37"/>
      <c r="L27" s="30"/>
      <c r="M27" s="39"/>
      <c r="N27" s="1">
        <v>22.332467999999999</v>
      </c>
      <c r="O27" s="30"/>
      <c r="P27" s="30"/>
      <c r="Q27" s="30"/>
      <c r="R27" s="39"/>
      <c r="S27" s="1">
        <v>25.021217</v>
      </c>
      <c r="T27" s="30"/>
      <c r="U27" s="30"/>
      <c r="V27" s="30"/>
      <c r="W27" s="39"/>
      <c r="X27" s="1">
        <v>19.752935000000001</v>
      </c>
      <c r="Y27" s="30"/>
      <c r="Z27" s="30"/>
      <c r="AA27" s="30"/>
      <c r="AB27" s="39"/>
      <c r="AC27" s="1">
        <v>25.19201</v>
      </c>
      <c r="AD27" s="30"/>
      <c r="AE27" s="30"/>
      <c r="AF27" s="30"/>
      <c r="AG27" s="39"/>
      <c r="AH27" s="1">
        <v>24.504041999999998</v>
      </c>
      <c r="AI27" s="30"/>
      <c r="AJ27" s="30"/>
      <c r="AK27" s="30"/>
      <c r="AL27" s="39"/>
      <c r="AM27" s="1">
        <v>23.342659000000001</v>
      </c>
      <c r="AN27" s="37"/>
      <c r="AO27" s="30"/>
      <c r="AP27" s="30"/>
      <c r="AQ27" s="39"/>
      <c r="AR27" s="1">
        <v>29.685438000000001</v>
      </c>
      <c r="AS27" s="37"/>
      <c r="AT27" s="30"/>
      <c r="AU27" s="30"/>
      <c r="AV27" s="39"/>
    </row>
    <row r="28" spans="1:48" x14ac:dyDescent="0.25">
      <c r="A28" s="30" t="s">
        <v>13</v>
      </c>
      <c r="B28" s="30">
        <v>4</v>
      </c>
      <c r="C28" s="30">
        <v>26</v>
      </c>
      <c r="D28" s="1">
        <v>16.280752</v>
      </c>
      <c r="E28" s="33">
        <f t="shared" si="35"/>
        <v>15.9393905</v>
      </c>
      <c r="F28" s="13">
        <v>16.289269999999998</v>
      </c>
      <c r="G28" s="33">
        <f t="shared" ref="G28" si="238">AVERAGE(F28:F30)</f>
        <v>16.314437666666667</v>
      </c>
      <c r="H28" s="33">
        <f t="shared" ref="H28" si="239">GEOMEAN(E28,G28)</f>
        <v>16.125823785373225</v>
      </c>
      <c r="I28" s="1">
        <v>22.554545999999998</v>
      </c>
      <c r="J28" s="37">
        <f t="shared" ref="J28" si="240">AVERAGE(I28:I30)</f>
        <v>22.541038333333333</v>
      </c>
      <c r="K28" s="37">
        <f t="shared" ref="K28" si="241">J28-H28</f>
        <v>6.4152145479601081</v>
      </c>
      <c r="L28" s="37">
        <f t="shared" ref="L28" si="242">K28-$K$55</f>
        <v>-3.4392851122604711</v>
      </c>
      <c r="M28" s="38">
        <f t="shared" ref="M28" si="243">2^-L28</f>
        <v>10.847458128891045</v>
      </c>
      <c r="N28" s="1">
        <v>22.88945</v>
      </c>
      <c r="O28" s="37">
        <f t="shared" ref="O28" si="244">AVERAGE(N28:N30)</f>
        <v>22.908380000000005</v>
      </c>
      <c r="P28" s="37">
        <f t="shared" ref="P28" si="245">O28-H28</f>
        <v>6.7825562146267799</v>
      </c>
      <c r="Q28" s="37">
        <f t="shared" ref="Q28" si="246">P28-$P$55</f>
        <v>-10.415107112260465</v>
      </c>
      <c r="R28" s="38">
        <f>2^-Q28</f>
        <v>1365.399215044047</v>
      </c>
      <c r="S28" s="1">
        <v>24.482277</v>
      </c>
      <c r="T28" s="37">
        <f t="shared" ref="T28" si="247">AVERAGE(S28:S30)</f>
        <v>24.477548666666667</v>
      </c>
      <c r="U28" s="37">
        <f t="shared" ref="U28" si="248">T28-H28</f>
        <v>8.3517248812934426</v>
      </c>
      <c r="V28" s="37">
        <f t="shared" ref="V28" si="249">U28-$U$55</f>
        <v>-4.6180131122604706</v>
      </c>
      <c r="W28" s="38">
        <f t="shared" ref="W28" si="250">2^-V28</f>
        <v>24.556160719225581</v>
      </c>
      <c r="X28" s="1">
        <v>18.984770000000001</v>
      </c>
      <c r="Y28" s="37">
        <f t="shared" ref="Y28" si="251">AVERAGE(X28:X30)</f>
        <v>19.021977</v>
      </c>
      <c r="Z28" s="37">
        <f t="shared" ref="Z28" si="252">Y28-H28</f>
        <v>2.896153214626775</v>
      </c>
      <c r="AA28" s="37">
        <f t="shared" ref="AA28" si="253">Z28-$Z$55</f>
        <v>-5.5286494455937998</v>
      </c>
      <c r="AB28" s="38">
        <f t="shared" ref="AB28" si="254">2^-AA28</f>
        <v>46.162499784834992</v>
      </c>
      <c r="AC28" s="1">
        <v>26.389809</v>
      </c>
      <c r="AD28" s="37">
        <f t="shared" ref="AD28" si="255">AVERAGE(AC28:AC30)</f>
        <v>26.462480666666664</v>
      </c>
      <c r="AE28" s="37">
        <f t="shared" ref="AE28" si="256">AD28-H28</f>
        <v>10.33665688129344</v>
      </c>
      <c r="AF28" s="37">
        <f t="shared" ref="AF28" si="257">AE28-$AE$55</f>
        <v>-3.7383891122604673</v>
      </c>
      <c r="AG28" s="38">
        <f t="shared" ref="AG28" si="258">2^-AF28</f>
        <v>13.346495926794118</v>
      </c>
      <c r="AH28" s="1">
        <v>24.257935</v>
      </c>
      <c r="AI28" s="37">
        <f t="shared" ref="AI28" si="259">AVERAGE(AH28:AH30)</f>
        <v>24.330876333333332</v>
      </c>
      <c r="AJ28" s="37">
        <f t="shared" ref="AJ28" si="260">AI28-H28</f>
        <v>8.2050525479601077</v>
      </c>
      <c r="AK28" s="37">
        <f t="shared" ref="AK28" si="261">AJ28-$AJ$55</f>
        <v>-2.2253447789271341</v>
      </c>
      <c r="AL28" s="38">
        <f t="shared" ref="AL28" si="262">2^-AK28</f>
        <v>4.676226397187671</v>
      </c>
      <c r="AM28" s="1">
        <v>23.343412000000001</v>
      </c>
      <c r="AN28" s="37">
        <f t="shared" ref="AN28" si="263">AVERAGE(AM28:AM30)</f>
        <v>23.364485999999999</v>
      </c>
      <c r="AO28" s="37">
        <f t="shared" ref="AO28" si="264">AN28-H28</f>
        <v>7.2386622146267747</v>
      </c>
      <c r="AP28" s="37">
        <f t="shared" ref="AP28" si="265">AO28-$AO$55</f>
        <v>-3.2403887789271337</v>
      </c>
      <c r="AQ28" s="38">
        <f t="shared" ref="AQ28" si="266">2^-AP28</f>
        <v>9.4504876753515941</v>
      </c>
      <c r="AR28" s="1">
        <v>29.681871000000001</v>
      </c>
      <c r="AS28" s="37">
        <f t="shared" ref="AS28" si="267">AVERAGE(AR28:AR30)</f>
        <v>29.718220333333335</v>
      </c>
      <c r="AT28" s="37">
        <f t="shared" ref="AT28" si="268">AS28-H28</f>
        <v>13.59239654796011</v>
      </c>
      <c r="AU28" s="37">
        <f t="shared" ref="AU28" si="269">AT28-$AT$55</f>
        <v>3.0093545544061975</v>
      </c>
      <c r="AV28" s="38">
        <f t="shared" ref="AV28" si="270">2^-AU28</f>
        <v>0.12419211166154374</v>
      </c>
    </row>
    <row r="29" spans="1:48" x14ac:dyDescent="0.25">
      <c r="A29" s="30"/>
      <c r="B29" s="30"/>
      <c r="C29" s="30"/>
      <c r="D29" s="1">
        <v>15.847645</v>
      </c>
      <c r="E29" s="34"/>
      <c r="F29" s="13">
        <v>16.457075</v>
      </c>
      <c r="G29" s="34"/>
      <c r="H29" s="34"/>
      <c r="I29" s="1">
        <v>22.718021</v>
      </c>
      <c r="J29" s="30"/>
      <c r="K29" s="37"/>
      <c r="L29" s="30"/>
      <c r="M29" s="39"/>
      <c r="N29" s="1">
        <v>22.896048</v>
      </c>
      <c r="O29" s="30"/>
      <c r="P29" s="30"/>
      <c r="Q29" s="30"/>
      <c r="R29" s="39"/>
      <c r="S29" s="1">
        <v>24.513226</v>
      </c>
      <c r="T29" s="30"/>
      <c r="U29" s="30"/>
      <c r="V29" s="30"/>
      <c r="W29" s="39"/>
      <c r="X29" s="1">
        <v>19.093129999999999</v>
      </c>
      <c r="Y29" s="30"/>
      <c r="Z29" s="30"/>
      <c r="AA29" s="30"/>
      <c r="AB29" s="39"/>
      <c r="AC29" s="1">
        <v>26.545670999999999</v>
      </c>
      <c r="AD29" s="30"/>
      <c r="AE29" s="30"/>
      <c r="AF29" s="30"/>
      <c r="AG29" s="39"/>
      <c r="AH29" s="1">
        <v>24.395143999999998</v>
      </c>
      <c r="AI29" s="30"/>
      <c r="AJ29" s="30"/>
      <c r="AK29" s="30"/>
      <c r="AL29" s="39"/>
      <c r="AM29" s="1">
        <v>23.378295999999999</v>
      </c>
      <c r="AN29" s="37"/>
      <c r="AO29" s="30"/>
      <c r="AP29" s="30"/>
      <c r="AQ29" s="39"/>
      <c r="AR29" s="1">
        <v>29.807451</v>
      </c>
      <c r="AS29" s="37"/>
      <c r="AT29" s="30"/>
      <c r="AU29" s="30"/>
      <c r="AV29" s="39"/>
    </row>
    <row r="30" spans="1:48" x14ac:dyDescent="0.25">
      <c r="A30" s="30"/>
      <c r="B30" s="30"/>
      <c r="C30" s="30"/>
      <c r="D30" s="1">
        <v>15.6897745</v>
      </c>
      <c r="E30" s="34"/>
      <c r="F30" s="13">
        <v>16.196967999999998</v>
      </c>
      <c r="G30" s="34"/>
      <c r="H30" s="34"/>
      <c r="I30" s="1">
        <v>22.350548</v>
      </c>
      <c r="J30" s="30"/>
      <c r="K30" s="37"/>
      <c r="L30" s="30"/>
      <c r="M30" s="39"/>
      <c r="N30" s="1">
        <v>22.939641999999999</v>
      </c>
      <c r="O30" s="30"/>
      <c r="P30" s="30"/>
      <c r="Q30" s="30"/>
      <c r="R30" s="39"/>
      <c r="S30" s="1">
        <v>24.437142999999999</v>
      </c>
      <c r="T30" s="30"/>
      <c r="U30" s="30"/>
      <c r="V30" s="30"/>
      <c r="W30" s="39"/>
      <c r="X30" s="1">
        <v>18.988030999999999</v>
      </c>
      <c r="Y30" s="30"/>
      <c r="Z30" s="30"/>
      <c r="AA30" s="30"/>
      <c r="AB30" s="39"/>
      <c r="AC30" s="1">
        <v>26.451962000000002</v>
      </c>
      <c r="AD30" s="30"/>
      <c r="AE30" s="30"/>
      <c r="AF30" s="30"/>
      <c r="AG30" s="39"/>
      <c r="AH30" s="1">
        <v>24.339549999999999</v>
      </c>
      <c r="AI30" s="30"/>
      <c r="AJ30" s="30"/>
      <c r="AK30" s="30"/>
      <c r="AL30" s="39"/>
      <c r="AM30" s="1">
        <v>23.371749999999999</v>
      </c>
      <c r="AN30" s="37"/>
      <c r="AO30" s="30"/>
      <c r="AP30" s="30"/>
      <c r="AQ30" s="39"/>
      <c r="AR30" s="1">
        <v>29.665338999999999</v>
      </c>
      <c r="AS30" s="37"/>
      <c r="AT30" s="30"/>
      <c r="AU30" s="30"/>
      <c r="AV30" s="39"/>
    </row>
    <row r="31" spans="1:48" x14ac:dyDescent="0.25">
      <c r="A31" s="30" t="s">
        <v>14</v>
      </c>
      <c r="B31" s="30">
        <v>2</v>
      </c>
      <c r="C31" s="30">
        <v>27</v>
      </c>
      <c r="D31" s="1">
        <v>14.938040000000001</v>
      </c>
      <c r="E31" s="33">
        <f t="shared" si="35"/>
        <v>14.961008666666666</v>
      </c>
      <c r="F31" s="13">
        <v>16.584883000000001</v>
      </c>
      <c r="G31" s="33">
        <f t="shared" ref="G31" si="271">AVERAGE(F31:F33)</f>
        <v>16.595588666666668</v>
      </c>
      <c r="H31" s="33">
        <f t="shared" ref="H31" si="272">GEOMEAN(E31,G31)</f>
        <v>15.757117308392266</v>
      </c>
      <c r="I31" s="1">
        <v>24.949102</v>
      </c>
      <c r="J31" s="37">
        <f t="shared" ref="J31" si="273">AVERAGE(I31:I33)</f>
        <v>24.912466666666663</v>
      </c>
      <c r="K31" s="37">
        <f t="shared" ref="K31" si="274">J31-H31</f>
        <v>9.1553493582743979</v>
      </c>
      <c r="L31" s="37">
        <f t="shared" ref="L31" si="275">K31-$K$55</f>
        <v>-0.69915030194618133</v>
      </c>
      <c r="M31" s="38">
        <f t="shared" ref="M31" si="276">2^-L31</f>
        <v>1.6235482966302377</v>
      </c>
      <c r="N31" s="1">
        <v>34.123725999999998</v>
      </c>
      <c r="O31" s="37">
        <f t="shared" ref="O31" si="277">AVERAGE(N31:N33)</f>
        <v>32.717346999999997</v>
      </c>
      <c r="P31" s="37">
        <f t="shared" ref="P31" si="278">O31-H31</f>
        <v>16.960229691607729</v>
      </c>
      <c r="Q31" s="37">
        <f t="shared" ref="Q31" si="279">P31-$P$55</f>
        <v>-0.23743363527951544</v>
      </c>
      <c r="R31" s="38">
        <f t="shared" ref="R31" si="280">2^-Q31</f>
        <v>1.1788936982636566</v>
      </c>
      <c r="S31" s="1">
        <v>27.492334</v>
      </c>
      <c r="T31" s="37">
        <f t="shared" ref="T31" si="281">AVERAGE(S31:S33)</f>
        <v>27.575537999999998</v>
      </c>
      <c r="U31" s="37">
        <f t="shared" ref="U31" si="282">T31-H31</f>
        <v>11.818420691607733</v>
      </c>
      <c r="V31" s="37">
        <f t="shared" ref="V31" si="283">U31-$U$55</f>
        <v>-1.1513173019461806</v>
      </c>
      <c r="W31" s="38">
        <f t="shared" ref="W31" si="284">2^-V31</f>
        <v>2.2211661300425121</v>
      </c>
      <c r="X31" s="1">
        <v>23.432200000000002</v>
      </c>
      <c r="Y31" s="37">
        <f t="shared" ref="Y31" si="285">AVERAGE(X31:X33)</f>
        <v>23.510922666666669</v>
      </c>
      <c r="Z31" s="37">
        <f t="shared" ref="Z31" si="286">Y31-H31</f>
        <v>7.7538053582744038</v>
      </c>
      <c r="AA31" s="37">
        <f t="shared" ref="AA31" si="287">Z31-$Z$55</f>
        <v>-0.67099730194617102</v>
      </c>
      <c r="AB31" s="38">
        <f t="shared" ref="AB31" si="288">2^-AA31</f>
        <v>1.5921732199545682</v>
      </c>
      <c r="AC31" s="1">
        <v>29.189195999999999</v>
      </c>
      <c r="AD31" s="37">
        <f t="shared" ref="AD31" si="289">AVERAGE(AC31:AC33)</f>
        <v>29.247809666666665</v>
      </c>
      <c r="AE31" s="37">
        <f t="shared" ref="AE31" si="290">AD31-H31</f>
        <v>13.4906923582744</v>
      </c>
      <c r="AF31" s="37">
        <f t="shared" ref="AF31" si="291">AE31-$AE$55</f>
        <v>-0.58435363527950734</v>
      </c>
      <c r="AG31" s="38">
        <f t="shared" ref="AG31" si="292">2^-AF31</f>
        <v>1.4993670835190012</v>
      </c>
      <c r="AH31" s="1">
        <v>26.463297000000001</v>
      </c>
      <c r="AI31" s="37">
        <f t="shared" ref="AI31" si="293">AVERAGE(AH31:AH33)</f>
        <v>26.540061333333338</v>
      </c>
      <c r="AJ31" s="37">
        <f t="shared" ref="AJ31" si="294">AI31-H31</f>
        <v>10.782944024941072</v>
      </c>
      <c r="AK31" s="37">
        <f t="shared" ref="AK31" si="295">AJ31-$AJ$55</f>
        <v>0.3525466980538301</v>
      </c>
      <c r="AL31" s="38">
        <f t="shared" ref="AL31" si="296">2^-AK31</f>
        <v>0.78320034303705877</v>
      </c>
      <c r="AM31" s="1">
        <v>25.16761</v>
      </c>
      <c r="AN31" s="37">
        <f t="shared" ref="AN31" si="297">AVERAGE(AM31:AM33)</f>
        <v>25.172360666666666</v>
      </c>
      <c r="AO31" s="37">
        <f t="shared" ref="AO31" si="298">AN31-H31</f>
        <v>9.4152433582744006</v>
      </c>
      <c r="AP31" s="37">
        <f t="shared" ref="AP31" si="299">AO31-$AO$55</f>
        <v>-1.0638076352795078</v>
      </c>
      <c r="AQ31" s="38">
        <f t="shared" ref="AQ31" si="300">2^-AP31</f>
        <v>2.0904414485022902</v>
      </c>
      <c r="AR31" s="1">
        <v>27.867681999999999</v>
      </c>
      <c r="AS31" s="37">
        <f t="shared" ref="AS31" si="301">AVERAGE(AR31:AR33)</f>
        <v>27.81828366666667</v>
      </c>
      <c r="AT31" s="37">
        <f t="shared" ref="AT31" si="302">AS31-H31</f>
        <v>12.061166358274404</v>
      </c>
      <c r="AU31" s="37">
        <f t="shared" ref="AU31" si="303">AT31-$AT$55</f>
        <v>1.4781243647204914</v>
      </c>
      <c r="AV31" s="38">
        <f t="shared" ref="AV31" si="304">2^-AU31</f>
        <v>0.35895518328858822</v>
      </c>
    </row>
    <row r="32" spans="1:48" x14ac:dyDescent="0.25">
      <c r="A32" s="30"/>
      <c r="B32" s="30"/>
      <c r="C32" s="30"/>
      <c r="D32" s="1">
        <v>14.807356</v>
      </c>
      <c r="E32" s="34"/>
      <c r="F32" s="13">
        <v>16.674264999999998</v>
      </c>
      <c r="G32" s="34"/>
      <c r="H32" s="34"/>
      <c r="I32" s="1">
        <v>24.840558999999999</v>
      </c>
      <c r="J32" s="30"/>
      <c r="K32" s="37"/>
      <c r="L32" s="30"/>
      <c r="M32" s="39"/>
      <c r="N32" s="1">
        <v>31.723585</v>
      </c>
      <c r="O32" s="30"/>
      <c r="P32" s="30"/>
      <c r="Q32" s="30"/>
      <c r="R32" s="39"/>
      <c r="S32" s="1">
        <v>27.582735</v>
      </c>
      <c r="T32" s="30"/>
      <c r="U32" s="30"/>
      <c r="V32" s="30"/>
      <c r="W32" s="39"/>
      <c r="X32" s="1">
        <v>23.533477999999999</v>
      </c>
      <c r="Y32" s="30"/>
      <c r="Z32" s="30"/>
      <c r="AA32" s="30"/>
      <c r="AB32" s="39"/>
      <c r="AC32" s="1">
        <v>29.374556999999999</v>
      </c>
      <c r="AD32" s="30"/>
      <c r="AE32" s="30"/>
      <c r="AF32" s="30"/>
      <c r="AG32" s="39"/>
      <c r="AH32" s="1">
        <v>26.597473000000001</v>
      </c>
      <c r="AI32" s="30"/>
      <c r="AJ32" s="30"/>
      <c r="AK32" s="30"/>
      <c r="AL32" s="39"/>
      <c r="AM32" s="1">
        <v>25.177717000000001</v>
      </c>
      <c r="AN32" s="37"/>
      <c r="AO32" s="30"/>
      <c r="AP32" s="30"/>
      <c r="AQ32" s="39"/>
      <c r="AR32" s="1">
        <v>27.799026000000001</v>
      </c>
      <c r="AS32" s="37"/>
      <c r="AT32" s="30"/>
      <c r="AU32" s="30"/>
      <c r="AV32" s="39"/>
    </row>
    <row r="33" spans="1:48" x14ac:dyDescent="0.25">
      <c r="A33" s="30"/>
      <c r="B33" s="30"/>
      <c r="C33" s="30"/>
      <c r="D33" s="1">
        <v>15.13763</v>
      </c>
      <c r="E33" s="34"/>
      <c r="F33" s="13">
        <v>16.527618</v>
      </c>
      <c r="G33" s="34"/>
      <c r="H33" s="34"/>
      <c r="I33" s="1">
        <v>24.947738999999999</v>
      </c>
      <c r="J33" s="30"/>
      <c r="K33" s="37"/>
      <c r="L33" s="30"/>
      <c r="M33" s="39"/>
      <c r="N33" s="1">
        <v>32.304729999999999</v>
      </c>
      <c r="O33" s="30"/>
      <c r="P33" s="30"/>
      <c r="Q33" s="30"/>
      <c r="R33" s="39"/>
      <c r="S33" s="1">
        <v>27.651544999999999</v>
      </c>
      <c r="T33" s="30"/>
      <c r="U33" s="30"/>
      <c r="V33" s="30"/>
      <c r="W33" s="39"/>
      <c r="X33" s="1">
        <v>23.56709</v>
      </c>
      <c r="Y33" s="30"/>
      <c r="Z33" s="30"/>
      <c r="AA33" s="30"/>
      <c r="AB33" s="39"/>
      <c r="AC33" s="1">
        <v>29.179676000000001</v>
      </c>
      <c r="AD33" s="30"/>
      <c r="AE33" s="30"/>
      <c r="AF33" s="30"/>
      <c r="AG33" s="39"/>
      <c r="AH33" s="1">
        <v>26.559414</v>
      </c>
      <c r="AI33" s="30"/>
      <c r="AJ33" s="30"/>
      <c r="AK33" s="30"/>
      <c r="AL33" s="39"/>
      <c r="AM33" s="1">
        <v>25.171755000000001</v>
      </c>
      <c r="AN33" s="37"/>
      <c r="AO33" s="30"/>
      <c r="AP33" s="30"/>
      <c r="AQ33" s="39"/>
      <c r="AR33" s="1">
        <v>27.788143000000002</v>
      </c>
      <c r="AS33" s="37"/>
      <c r="AT33" s="30"/>
      <c r="AU33" s="30"/>
      <c r="AV33" s="39"/>
    </row>
    <row r="34" spans="1:48" x14ac:dyDescent="0.25">
      <c r="A34" s="30" t="s">
        <v>15</v>
      </c>
      <c r="B34" s="30">
        <v>2</v>
      </c>
      <c r="C34" s="30">
        <v>24</v>
      </c>
      <c r="D34" s="1">
        <v>15.820232000000001</v>
      </c>
      <c r="E34" s="33">
        <f t="shared" si="35"/>
        <v>15.700338</v>
      </c>
      <c r="F34" s="13">
        <v>16.669981</v>
      </c>
      <c r="G34" s="33">
        <f t="shared" ref="G34" si="305">AVERAGE(F34:F36)</f>
        <v>16.554334666666666</v>
      </c>
      <c r="H34" s="33">
        <f t="shared" ref="H34" si="306">GEOMEAN(E34,G34)</f>
        <v>16.12168259307272</v>
      </c>
      <c r="I34" s="1">
        <v>24.791443000000001</v>
      </c>
      <c r="J34" s="37">
        <f t="shared" ref="J34" si="307">AVERAGE(I34:I36)</f>
        <v>24.537490333333334</v>
      </c>
      <c r="K34" s="37">
        <f t="shared" ref="K34" si="308">J34-H34</f>
        <v>8.4158077402606146</v>
      </c>
      <c r="L34" s="37">
        <f t="shared" ref="L34" si="309">K34-$K$55</f>
        <v>-1.4386919199599646</v>
      </c>
      <c r="M34" s="38">
        <f t="shared" ref="M34" si="310">2^-L34</f>
        <v>2.7107497252505102</v>
      </c>
      <c r="N34" s="1">
        <v>30.963235999999998</v>
      </c>
      <c r="O34" s="37">
        <f t="shared" ref="O34" si="311">AVERAGE(N34:N36)</f>
        <v>31.260282666666665</v>
      </c>
      <c r="P34" s="37">
        <f t="shared" ref="P34" si="312">O34-H34</f>
        <v>15.138600073593945</v>
      </c>
      <c r="Q34" s="37">
        <f t="shared" ref="Q34" si="313">P34-$P$55</f>
        <v>-2.0590632532932993</v>
      </c>
      <c r="R34" s="38">
        <f t="shared" ref="R34" si="314">2^-Q34</f>
        <v>4.1671564161748487</v>
      </c>
      <c r="S34" s="1">
        <v>28.380870000000002</v>
      </c>
      <c r="T34" s="37">
        <f t="shared" ref="T34" si="315">AVERAGE(S34:S36)</f>
        <v>28.21968</v>
      </c>
      <c r="U34" s="37">
        <f t="shared" ref="U34" si="316">T34-H34</f>
        <v>12.097997406927281</v>
      </c>
      <c r="V34" s="37">
        <f t="shared" ref="V34" si="317">U34-$U$55</f>
        <v>-0.87174058662663256</v>
      </c>
      <c r="W34" s="38">
        <f t="shared" ref="W34" si="318">2^-V34</f>
        <v>1.8298692748616312</v>
      </c>
      <c r="X34" s="1">
        <v>23.545777999999999</v>
      </c>
      <c r="Y34" s="37">
        <f t="shared" ref="Y34" si="319">AVERAGE(X34:X36)</f>
        <v>23.373882999999996</v>
      </c>
      <c r="Z34" s="37">
        <f t="shared" ref="Z34" si="320">Y34-H34</f>
        <v>7.2522004069272761</v>
      </c>
      <c r="AA34" s="37">
        <f t="shared" ref="AA34" si="321">Z34-$Z$55</f>
        <v>-1.1726022532932987</v>
      </c>
      <c r="AB34" s="38">
        <f t="shared" ref="AB34" si="322">2^-AA34</f>
        <v>2.2541792681337363</v>
      </c>
      <c r="AC34" s="1">
        <v>28.805140999999999</v>
      </c>
      <c r="AD34" s="37">
        <f t="shared" ref="AD34" si="323">AVERAGE(AC34:AC36)</f>
        <v>28.751503333333332</v>
      </c>
      <c r="AE34" s="37">
        <f t="shared" ref="AE34" si="324">AD34-H34</f>
        <v>12.629820740260612</v>
      </c>
      <c r="AF34" s="37">
        <f t="shared" ref="AF34" si="325">AE34-$AE$55</f>
        <v>-1.4452252532932945</v>
      </c>
      <c r="AG34" s="38">
        <f t="shared" ref="AG34" si="326">2^-AF34</f>
        <v>2.7230533601657547</v>
      </c>
      <c r="AH34" s="1">
        <v>26.425148</v>
      </c>
      <c r="AI34" s="37">
        <f t="shared" ref="AI34" si="327">AVERAGE(AH34:AH36)</f>
        <v>26.281190333333331</v>
      </c>
      <c r="AJ34" s="37">
        <f t="shared" ref="AJ34" si="328">AI34-H34</f>
        <v>10.159507740260612</v>
      </c>
      <c r="AK34" s="37">
        <f t="shared" ref="AK34" si="329">AJ34-$AJ$55</f>
        <v>-0.27088958662663032</v>
      </c>
      <c r="AL34" s="38">
        <f t="shared" ref="AL34" si="330">2^-AK34</f>
        <v>1.2065515755151102</v>
      </c>
      <c r="AM34" s="1">
        <v>25.471810999999999</v>
      </c>
      <c r="AN34" s="37">
        <f t="shared" ref="AN34" si="331">AVERAGE(AM34:AM36)</f>
        <v>25.392664</v>
      </c>
      <c r="AO34" s="37">
        <f t="shared" ref="AO34" si="332">AN34-H34</f>
        <v>9.2709814069272802</v>
      </c>
      <c r="AP34" s="37">
        <f t="shared" ref="AP34" si="333">AO34-$AO$55</f>
        <v>-1.2080695866266282</v>
      </c>
      <c r="AQ34" s="38">
        <f t="shared" ref="AQ34" si="334">2^-AP34</f>
        <v>2.3102830000880008</v>
      </c>
      <c r="AR34" s="1">
        <v>26.859013000000001</v>
      </c>
      <c r="AS34" s="37">
        <f t="shared" ref="AS34" si="335">AVERAGE(AR34:AR36)</f>
        <v>26.732587333333338</v>
      </c>
      <c r="AT34" s="37">
        <f t="shared" ref="AT34" si="336">AS34-H34</f>
        <v>10.610904740260619</v>
      </c>
      <c r="AU34" s="37">
        <f t="shared" ref="AU34" si="337">AT34-$AT$55</f>
        <v>2.7862746706706076E-2</v>
      </c>
      <c r="AV34" s="38">
        <f t="shared" ref="AV34" si="338">2^-AU34</f>
        <v>0.98087231653770501</v>
      </c>
    </row>
    <row r="35" spans="1:48" x14ac:dyDescent="0.25">
      <c r="A35" s="30"/>
      <c r="B35" s="30"/>
      <c r="C35" s="30"/>
      <c r="D35" s="1">
        <v>15.586454</v>
      </c>
      <c r="E35" s="34"/>
      <c r="F35" s="13">
        <v>16.558800000000002</v>
      </c>
      <c r="G35" s="34"/>
      <c r="H35" s="34"/>
      <c r="I35" s="1">
        <v>24.39443</v>
      </c>
      <c r="J35" s="30"/>
      <c r="K35" s="37"/>
      <c r="L35" s="30"/>
      <c r="M35" s="39"/>
      <c r="N35" s="1">
        <v>30.886177</v>
      </c>
      <c r="O35" s="30"/>
      <c r="P35" s="30"/>
      <c r="Q35" s="30"/>
      <c r="R35" s="39"/>
      <c r="S35" s="1">
        <v>28.130549999999999</v>
      </c>
      <c r="T35" s="30"/>
      <c r="U35" s="30"/>
      <c r="V35" s="30"/>
      <c r="W35" s="39"/>
      <c r="X35" s="1">
        <v>23.359583000000001</v>
      </c>
      <c r="Y35" s="30"/>
      <c r="Z35" s="30"/>
      <c r="AA35" s="30"/>
      <c r="AB35" s="39"/>
      <c r="AC35" s="1">
        <v>28.693594000000001</v>
      </c>
      <c r="AD35" s="30"/>
      <c r="AE35" s="30"/>
      <c r="AF35" s="30"/>
      <c r="AG35" s="39"/>
      <c r="AH35" s="1">
        <v>26.266186000000001</v>
      </c>
      <c r="AI35" s="30"/>
      <c r="AJ35" s="30"/>
      <c r="AK35" s="30"/>
      <c r="AL35" s="39"/>
      <c r="AM35" s="1">
        <v>25.370377000000001</v>
      </c>
      <c r="AN35" s="37"/>
      <c r="AO35" s="30"/>
      <c r="AP35" s="30"/>
      <c r="AQ35" s="39"/>
      <c r="AR35" s="1">
        <v>26.654083</v>
      </c>
      <c r="AS35" s="37"/>
      <c r="AT35" s="30"/>
      <c r="AU35" s="30"/>
      <c r="AV35" s="39"/>
    </row>
    <row r="36" spans="1:48" x14ac:dyDescent="0.25">
      <c r="A36" s="30"/>
      <c r="B36" s="30"/>
      <c r="C36" s="30"/>
      <c r="D36" s="1">
        <v>15.694328000000001</v>
      </c>
      <c r="E36" s="34"/>
      <c r="F36" s="13">
        <v>16.434222999999999</v>
      </c>
      <c r="G36" s="34"/>
      <c r="H36" s="34"/>
      <c r="I36" s="1">
        <v>24.426597999999998</v>
      </c>
      <c r="J36" s="30"/>
      <c r="K36" s="37"/>
      <c r="L36" s="30"/>
      <c r="M36" s="39"/>
      <c r="N36" s="1">
        <v>31.931435</v>
      </c>
      <c r="O36" s="30"/>
      <c r="P36" s="30"/>
      <c r="Q36" s="30"/>
      <c r="R36" s="39"/>
      <c r="S36" s="1">
        <v>28.14762</v>
      </c>
      <c r="T36" s="30"/>
      <c r="U36" s="30"/>
      <c r="V36" s="30"/>
      <c r="W36" s="39"/>
      <c r="X36" s="1">
        <v>23.216287999999999</v>
      </c>
      <c r="Y36" s="30"/>
      <c r="Z36" s="30"/>
      <c r="AA36" s="30"/>
      <c r="AB36" s="39"/>
      <c r="AC36" s="1">
        <v>28.755775</v>
      </c>
      <c r="AD36" s="30"/>
      <c r="AE36" s="30"/>
      <c r="AF36" s="30"/>
      <c r="AG36" s="39"/>
      <c r="AH36" s="1">
        <v>26.152237</v>
      </c>
      <c r="AI36" s="30"/>
      <c r="AJ36" s="30"/>
      <c r="AK36" s="30"/>
      <c r="AL36" s="39"/>
      <c r="AM36" s="1">
        <v>25.335804</v>
      </c>
      <c r="AN36" s="37"/>
      <c r="AO36" s="30"/>
      <c r="AP36" s="30"/>
      <c r="AQ36" s="39"/>
      <c r="AR36" s="1">
        <v>26.684666</v>
      </c>
      <c r="AS36" s="37"/>
      <c r="AT36" s="30"/>
      <c r="AU36" s="30"/>
      <c r="AV36" s="39"/>
    </row>
    <row r="37" spans="1:48" x14ac:dyDescent="0.25">
      <c r="A37" s="30" t="s">
        <v>16</v>
      </c>
      <c r="B37" s="30">
        <v>2</v>
      </c>
      <c r="C37" s="30">
        <v>33</v>
      </c>
      <c r="D37" s="1">
        <v>15.868615</v>
      </c>
      <c r="E37" s="33">
        <f t="shared" ref="E37" si="339">AVERAGE(D37:D39)</f>
        <v>15.915513499999999</v>
      </c>
      <c r="F37" s="13">
        <v>16.915384</v>
      </c>
      <c r="G37" s="33">
        <f t="shared" ref="G37" si="340">AVERAGE(F37:F39)</f>
        <v>16.931993333333335</v>
      </c>
      <c r="H37" s="33">
        <f t="shared" ref="H37" si="341">GEOMEAN(E37,G37)</f>
        <v>16.415887684757614</v>
      </c>
      <c r="I37" s="1">
        <v>24.618986</v>
      </c>
      <c r="J37" s="37">
        <f t="shared" ref="J37" si="342">AVERAGE(I37:I39)</f>
        <v>24.644586666666665</v>
      </c>
      <c r="K37" s="37">
        <f t="shared" ref="K37" si="343">J37-H37</f>
        <v>8.2286989819090515</v>
      </c>
      <c r="L37" s="37">
        <f t="shared" ref="L37" si="344">K37-$K$55</f>
        <v>-1.6258006783115277</v>
      </c>
      <c r="M37" s="38">
        <f t="shared" ref="M37" si="345">2^-L37</f>
        <v>3.0861339426609811</v>
      </c>
      <c r="N37" s="1">
        <v>32.150691999999999</v>
      </c>
      <c r="O37" s="37">
        <f t="shared" ref="O37" si="346">AVERAGE(N37:N39)</f>
        <v>32.152234</v>
      </c>
      <c r="P37" s="37">
        <f t="shared" ref="P37" si="347">O37-H37</f>
        <v>15.736346315242386</v>
      </c>
      <c r="Q37" s="37">
        <f t="shared" ref="Q37" si="348">P37-$P$55</f>
        <v>-1.4613170116448586</v>
      </c>
      <c r="R37" s="38">
        <f t="shared" ref="R37" si="349">2^-Q37</f>
        <v>2.7535962001744512</v>
      </c>
      <c r="S37" s="1">
        <v>27.848773999999999</v>
      </c>
      <c r="T37" s="37">
        <f t="shared" ref="T37" si="350">AVERAGE(S37:S39)</f>
        <v>28.016079666666666</v>
      </c>
      <c r="U37" s="37">
        <f t="shared" ref="U37" si="351">T37-H37</f>
        <v>11.600191981909052</v>
      </c>
      <c r="V37" s="37">
        <f t="shared" ref="V37" si="352">U37-$U$55</f>
        <v>-1.3695460116448608</v>
      </c>
      <c r="W37" s="38">
        <f t="shared" ref="W37" si="353">2^-V37</f>
        <v>2.5838924321236632</v>
      </c>
      <c r="X37" s="1">
        <v>24.088034</v>
      </c>
      <c r="Y37" s="37">
        <f t="shared" ref="Y37" si="354">AVERAGE(X37:X39)</f>
        <v>24.109499666666665</v>
      </c>
      <c r="Z37" s="37">
        <f t="shared" ref="Z37" si="355">Y37-H37</f>
        <v>7.6936119819090507</v>
      </c>
      <c r="AA37" s="37">
        <f t="shared" ref="AA37" si="356">Z37-$Z$55</f>
        <v>-0.73119067831152407</v>
      </c>
      <c r="AB37" s="38">
        <f t="shared" ref="AB37" si="357">2^-AA37</f>
        <v>1.6600085569151799</v>
      </c>
      <c r="AC37" s="1">
        <v>29.862646000000002</v>
      </c>
      <c r="AD37" s="37">
        <f t="shared" ref="AD37" si="358">AVERAGE(AC37:AC39)</f>
        <v>29.873538666666672</v>
      </c>
      <c r="AE37" s="37">
        <f t="shared" ref="AE37" si="359">AD37-H37</f>
        <v>13.457650981909058</v>
      </c>
      <c r="AF37" s="37">
        <f t="shared" ref="AF37" si="360">AE37-$AE$55</f>
        <v>-0.61739501164484878</v>
      </c>
      <c r="AG37" s="38">
        <f t="shared" ref="AG37" si="361">2^-AF37</f>
        <v>1.5341026413309882</v>
      </c>
      <c r="AH37" s="1">
        <v>25.767958</v>
      </c>
      <c r="AI37" s="37">
        <f t="shared" ref="AI37" si="362">AVERAGE(AH37:AH39)</f>
        <v>25.770852000000001</v>
      </c>
      <c r="AJ37" s="37">
        <f t="shared" ref="AJ37" si="363">AI37-H37</f>
        <v>9.3549643152423876</v>
      </c>
      <c r="AK37" s="37">
        <f t="shared" ref="AK37" si="364">AJ37-$AJ$55</f>
        <v>-1.0754330116448543</v>
      </c>
      <c r="AL37" s="38">
        <f t="shared" ref="AL37" si="365">2^-AK37</f>
        <v>2.1073544800603532</v>
      </c>
      <c r="AM37" s="1">
        <v>25.434898</v>
      </c>
      <c r="AN37" s="37">
        <f t="shared" ref="AN37" si="366">AVERAGE(AM37:AM39)</f>
        <v>25.486920666666666</v>
      </c>
      <c r="AO37" s="37">
        <f t="shared" ref="AO37" si="367">AN37-H37</f>
        <v>9.0710329819090525</v>
      </c>
      <c r="AP37" s="37">
        <f t="shared" ref="AP37" si="368">AO37-$AO$55</f>
        <v>-1.408018011644856</v>
      </c>
      <c r="AQ37" s="38">
        <f t="shared" ref="AQ37" si="369">2^-AP37</f>
        <v>2.6537234119835182</v>
      </c>
      <c r="AR37" s="1">
        <v>26.996182999999998</v>
      </c>
      <c r="AS37" s="37">
        <f t="shared" ref="AS37" si="370">AVERAGE(AR37:AR39)</f>
        <v>26.987100333333334</v>
      </c>
      <c r="AT37" s="37">
        <f t="shared" ref="AT37" si="371">AS37-H37</f>
        <v>10.57121264857572</v>
      </c>
      <c r="AU37" s="37">
        <f t="shared" ref="AU37" si="372">AT37-$AT$55</f>
        <v>-1.1829344978192324E-2</v>
      </c>
      <c r="AV37" s="38">
        <f t="shared" ref="AV37" si="373">2^-AU37</f>
        <v>1.0082331848977555</v>
      </c>
    </row>
    <row r="38" spans="1:48" x14ac:dyDescent="0.25">
      <c r="A38" s="30"/>
      <c r="B38" s="30"/>
      <c r="C38" s="30"/>
      <c r="D38" s="1">
        <v>15.962412</v>
      </c>
      <c r="E38" s="34"/>
      <c r="F38" s="13">
        <v>16.888242999999999</v>
      </c>
      <c r="G38" s="34"/>
      <c r="H38" s="34"/>
      <c r="I38" s="1">
        <v>24.642025</v>
      </c>
      <c r="J38" s="30"/>
      <c r="K38" s="37"/>
      <c r="L38" s="30"/>
      <c r="M38" s="39"/>
      <c r="N38" s="1">
        <v>31.570430000000002</v>
      </c>
      <c r="O38" s="30"/>
      <c r="P38" s="30"/>
      <c r="Q38" s="30"/>
      <c r="R38" s="39"/>
      <c r="S38" s="1">
        <v>28.039652</v>
      </c>
      <c r="T38" s="30"/>
      <c r="U38" s="30"/>
      <c r="V38" s="30"/>
      <c r="W38" s="39"/>
      <c r="X38" s="1">
        <v>24.122173</v>
      </c>
      <c r="Y38" s="30"/>
      <c r="Z38" s="30"/>
      <c r="AA38" s="30"/>
      <c r="AB38" s="39"/>
      <c r="AC38" s="1">
        <v>29.78436</v>
      </c>
      <c r="AD38" s="30"/>
      <c r="AE38" s="30"/>
      <c r="AF38" s="30"/>
      <c r="AG38" s="39"/>
      <c r="AH38" s="1">
        <v>25.768028000000001</v>
      </c>
      <c r="AI38" s="30"/>
      <c r="AJ38" s="30"/>
      <c r="AK38" s="30"/>
      <c r="AL38" s="39"/>
      <c r="AM38" s="1">
        <v>25.495851999999999</v>
      </c>
      <c r="AN38" s="37"/>
      <c r="AO38" s="30"/>
      <c r="AP38" s="30"/>
      <c r="AQ38" s="39"/>
      <c r="AR38" s="1">
        <v>26.953592</v>
      </c>
      <c r="AS38" s="37"/>
      <c r="AT38" s="30"/>
      <c r="AU38" s="30"/>
      <c r="AV38" s="39"/>
    </row>
    <row r="39" spans="1:48" x14ac:dyDescent="0.25">
      <c r="A39" s="30"/>
      <c r="B39" s="30"/>
      <c r="C39" s="30"/>
      <c r="D39" s="3"/>
      <c r="E39" s="34"/>
      <c r="F39" s="13">
        <v>16.992353000000001</v>
      </c>
      <c r="G39" s="34"/>
      <c r="H39" s="34"/>
      <c r="I39" s="1">
        <v>24.672749</v>
      </c>
      <c r="J39" s="30"/>
      <c r="K39" s="37"/>
      <c r="L39" s="30"/>
      <c r="M39" s="39"/>
      <c r="N39" s="1">
        <v>32.735579999999999</v>
      </c>
      <c r="O39" s="30"/>
      <c r="P39" s="30"/>
      <c r="Q39" s="30"/>
      <c r="R39" s="39"/>
      <c r="S39" s="1">
        <v>28.159813</v>
      </c>
      <c r="T39" s="30"/>
      <c r="U39" s="30"/>
      <c r="V39" s="30"/>
      <c r="W39" s="39"/>
      <c r="X39" s="1">
        <v>24.118292</v>
      </c>
      <c r="Y39" s="30"/>
      <c r="Z39" s="30"/>
      <c r="AA39" s="30"/>
      <c r="AB39" s="39"/>
      <c r="AC39" s="1">
        <v>29.973610000000001</v>
      </c>
      <c r="AD39" s="30"/>
      <c r="AE39" s="30"/>
      <c r="AF39" s="30"/>
      <c r="AG39" s="39"/>
      <c r="AH39" s="1">
        <v>25.77657</v>
      </c>
      <c r="AI39" s="30"/>
      <c r="AJ39" s="30"/>
      <c r="AK39" s="30"/>
      <c r="AL39" s="39"/>
      <c r="AM39" s="1">
        <v>25.530011999999999</v>
      </c>
      <c r="AN39" s="37"/>
      <c r="AO39" s="30"/>
      <c r="AP39" s="30"/>
      <c r="AQ39" s="39"/>
      <c r="AR39" s="1">
        <v>27.011526</v>
      </c>
      <c r="AS39" s="37"/>
      <c r="AT39" s="30"/>
      <c r="AU39" s="30"/>
      <c r="AV39" s="39"/>
    </row>
    <row r="40" spans="1:48" x14ac:dyDescent="0.25">
      <c r="A40" s="30" t="s">
        <v>17</v>
      </c>
      <c r="B40" s="30">
        <v>2</v>
      </c>
      <c r="C40" s="30">
        <v>25</v>
      </c>
      <c r="D40" s="1">
        <v>15.243999499999999</v>
      </c>
      <c r="E40" s="33">
        <f t="shared" ref="E40" si="374">AVERAGE(D40:D42)</f>
        <v>15.372159833333333</v>
      </c>
      <c r="F40" s="13">
        <v>16.831959000000001</v>
      </c>
      <c r="G40" s="33">
        <f t="shared" ref="G40" si="375">AVERAGE(F40:F42)</f>
        <v>16.890946333333332</v>
      </c>
      <c r="H40" s="33">
        <f t="shared" ref="H40" si="376">GEOMEAN(E40,G40)</f>
        <v>16.113668941996284</v>
      </c>
      <c r="I40" s="1">
        <v>24.466353999999999</v>
      </c>
      <c r="J40" s="37">
        <f t="shared" ref="J40" si="377">AVERAGE(I40:I42)</f>
        <v>24.316068999999999</v>
      </c>
      <c r="K40" s="37">
        <f t="shared" ref="K40" si="378">J40-H40</f>
        <v>8.2024000580037146</v>
      </c>
      <c r="L40" s="37">
        <f t="shared" ref="L40" si="379">K40-$K$55</f>
        <v>-1.6520996022168646</v>
      </c>
      <c r="M40" s="38">
        <f t="shared" ref="M40" si="380">2^-L40</f>
        <v>3.1429070423264305</v>
      </c>
      <c r="N40" s="1">
        <v>31.245117</v>
      </c>
      <c r="O40" s="37">
        <f t="shared" ref="O40" si="381">AVERAGE(N40:N42)</f>
        <v>31.432617666666669</v>
      </c>
      <c r="P40" s="37">
        <f t="shared" ref="P40" si="382">O40-H40</f>
        <v>15.318948724670385</v>
      </c>
      <c r="Q40" s="37">
        <f t="shared" ref="Q40" si="383">P40-$P$55</f>
        <v>-1.8787146022168599</v>
      </c>
      <c r="R40" s="38">
        <f t="shared" ref="R40" si="384">2^-Q40</f>
        <v>3.6774726251962662</v>
      </c>
      <c r="S40" s="1">
        <v>27.705349999999999</v>
      </c>
      <c r="T40" s="37">
        <f t="shared" ref="T40" si="385">AVERAGE(S40:S42)</f>
        <v>27.773045333333332</v>
      </c>
      <c r="U40" s="37">
        <f t="shared" ref="U40" si="386">T40-H40</f>
        <v>11.659376391337048</v>
      </c>
      <c r="V40" s="37">
        <f t="shared" ref="V40" si="387">U40-$U$55</f>
        <v>-1.3103616022168652</v>
      </c>
      <c r="W40" s="38">
        <f t="shared" ref="W40" si="388">2^-V40</f>
        <v>2.480036927261001</v>
      </c>
      <c r="X40" s="1">
        <v>22.995949</v>
      </c>
      <c r="Y40" s="37">
        <f t="shared" ref="Y40" si="389">AVERAGE(X40:X42)</f>
        <v>22.988235</v>
      </c>
      <c r="Z40" s="37">
        <f t="shared" ref="Z40" si="390">Y40-H40</f>
        <v>6.8745660580037153</v>
      </c>
      <c r="AA40" s="37">
        <f t="shared" ref="AA40" si="391">Z40-$Z$55</f>
        <v>-1.5502366022168594</v>
      </c>
      <c r="AB40" s="38">
        <f t="shared" ref="AB40" si="392">2^-AA40</f>
        <v>2.9286516518469314</v>
      </c>
      <c r="AC40" s="1">
        <v>28.552136999999998</v>
      </c>
      <c r="AD40" s="37">
        <f t="shared" ref="AD40" si="393">AVERAGE(AC40:AC42)</f>
        <v>28.698551666666663</v>
      </c>
      <c r="AE40" s="37">
        <f t="shared" ref="AE40" si="394">AD40-H40</f>
        <v>12.584882724670379</v>
      </c>
      <c r="AF40" s="37">
        <f t="shared" ref="AF40" si="395">AE40-$AE$55</f>
        <v>-1.4901632688835278</v>
      </c>
      <c r="AG40" s="38">
        <f t="shared" ref="AG40" si="396">2^-AF40</f>
        <v>2.8092076497369818</v>
      </c>
      <c r="AH40" s="1">
        <v>26.283812999999999</v>
      </c>
      <c r="AI40" s="37">
        <f t="shared" ref="AI40" si="397">AVERAGE(AH40:AH42)</f>
        <v>26.301606333333336</v>
      </c>
      <c r="AJ40" s="37">
        <f t="shared" ref="AJ40" si="398">AI40-H40</f>
        <v>10.187937391337051</v>
      </c>
      <c r="AK40" s="37">
        <f t="shared" ref="AK40" si="399">AJ40-$AJ$55</f>
        <v>-0.24245993555019041</v>
      </c>
      <c r="AL40" s="38">
        <f t="shared" ref="AL40" si="400">2^-AK40</f>
        <v>1.1830080866951773</v>
      </c>
      <c r="AM40" s="1">
        <v>25.976783999999999</v>
      </c>
      <c r="AN40" s="37">
        <f t="shared" ref="AN40" si="401">AVERAGE(AM40:AM42)</f>
        <v>26.046999</v>
      </c>
      <c r="AO40" s="37">
        <f t="shared" ref="AO40" si="402">AN40-H40</f>
        <v>9.9333300580037154</v>
      </c>
      <c r="AP40" s="37">
        <f t="shared" ref="AP40" si="403">AO40-$AO$55</f>
        <v>-0.54572093555019308</v>
      </c>
      <c r="AQ40" s="38">
        <f t="shared" ref="AQ40" si="404">2^-AP40</f>
        <v>1.4597496199798898</v>
      </c>
      <c r="AR40" s="1">
        <v>27.673860000000001</v>
      </c>
      <c r="AS40" s="37">
        <f t="shared" ref="AS40" si="405">AVERAGE(AR40:AR42)</f>
        <v>27.506024666666672</v>
      </c>
      <c r="AT40" s="37">
        <f t="shared" ref="AT40" si="406">AS40-H40</f>
        <v>11.392355724670388</v>
      </c>
      <c r="AU40" s="37">
        <f t="shared" ref="AU40" si="407">AT40-$AT$55</f>
        <v>0.80931373111647531</v>
      </c>
      <c r="AV40" s="38">
        <f t="shared" ref="AV40" si="408">2^-AU40</f>
        <v>0.57065324476546619</v>
      </c>
    </row>
    <row r="41" spans="1:48" x14ac:dyDescent="0.25">
      <c r="A41" s="30"/>
      <c r="B41" s="30"/>
      <c r="C41" s="30"/>
      <c r="D41" s="1">
        <v>15.402575000000001</v>
      </c>
      <c r="E41" s="34"/>
      <c r="F41" s="13">
        <v>16.978987</v>
      </c>
      <c r="G41" s="34"/>
      <c r="H41" s="34"/>
      <c r="I41" s="1">
        <v>24.306023</v>
      </c>
      <c r="J41" s="30"/>
      <c r="K41" s="37"/>
      <c r="L41" s="30"/>
      <c r="M41" s="39"/>
      <c r="N41" s="1">
        <v>31.230001000000001</v>
      </c>
      <c r="O41" s="30"/>
      <c r="P41" s="30"/>
      <c r="Q41" s="30"/>
      <c r="R41" s="39"/>
      <c r="S41" s="1">
        <v>27.747522</v>
      </c>
      <c r="T41" s="30"/>
      <c r="U41" s="30"/>
      <c r="V41" s="30"/>
      <c r="W41" s="39"/>
      <c r="X41" s="1">
        <v>23.039439999999999</v>
      </c>
      <c r="Y41" s="30"/>
      <c r="Z41" s="30"/>
      <c r="AA41" s="30"/>
      <c r="AB41" s="39"/>
      <c r="AC41" s="1">
        <v>28.80706</v>
      </c>
      <c r="AD41" s="30"/>
      <c r="AE41" s="30"/>
      <c r="AF41" s="30"/>
      <c r="AG41" s="39"/>
      <c r="AH41" s="1">
        <v>26.385693</v>
      </c>
      <c r="AI41" s="30"/>
      <c r="AJ41" s="30"/>
      <c r="AK41" s="30"/>
      <c r="AL41" s="39"/>
      <c r="AM41" s="1">
        <v>26.120242999999999</v>
      </c>
      <c r="AN41" s="37"/>
      <c r="AO41" s="30"/>
      <c r="AP41" s="30"/>
      <c r="AQ41" s="39"/>
      <c r="AR41" s="1">
        <v>27.426062000000002</v>
      </c>
      <c r="AS41" s="37"/>
      <c r="AT41" s="30"/>
      <c r="AU41" s="30"/>
      <c r="AV41" s="39"/>
    </row>
    <row r="42" spans="1:48" x14ac:dyDescent="0.25">
      <c r="A42" s="30"/>
      <c r="B42" s="30"/>
      <c r="C42" s="30"/>
      <c r="D42" s="1">
        <v>15.469905000000001</v>
      </c>
      <c r="E42" s="34"/>
      <c r="F42" s="13">
        <v>16.861892999999998</v>
      </c>
      <c r="G42" s="34"/>
      <c r="H42" s="34"/>
      <c r="I42" s="1">
        <v>24.175830000000001</v>
      </c>
      <c r="J42" s="30"/>
      <c r="K42" s="37"/>
      <c r="L42" s="30"/>
      <c r="M42" s="39"/>
      <c r="N42" s="1">
        <v>31.822735000000002</v>
      </c>
      <c r="O42" s="30"/>
      <c r="P42" s="30"/>
      <c r="Q42" s="30"/>
      <c r="R42" s="39"/>
      <c r="S42" s="1">
        <v>27.866264000000001</v>
      </c>
      <c r="T42" s="30"/>
      <c r="U42" s="30"/>
      <c r="V42" s="30"/>
      <c r="W42" s="39"/>
      <c r="X42" s="1">
        <v>22.929316</v>
      </c>
      <c r="Y42" s="30"/>
      <c r="Z42" s="30"/>
      <c r="AA42" s="30"/>
      <c r="AB42" s="39"/>
      <c r="AC42" s="1">
        <v>28.736457999999999</v>
      </c>
      <c r="AD42" s="30"/>
      <c r="AE42" s="30"/>
      <c r="AF42" s="30"/>
      <c r="AG42" s="39"/>
      <c r="AH42" s="1">
        <v>26.235313000000001</v>
      </c>
      <c r="AI42" s="30"/>
      <c r="AJ42" s="30"/>
      <c r="AK42" s="30"/>
      <c r="AL42" s="39"/>
      <c r="AM42" s="1">
        <v>26.043970000000002</v>
      </c>
      <c r="AN42" s="37"/>
      <c r="AO42" s="30"/>
      <c r="AP42" s="30"/>
      <c r="AQ42" s="39"/>
      <c r="AR42" s="1">
        <v>27.418151999999999</v>
      </c>
      <c r="AS42" s="37"/>
      <c r="AT42" s="30"/>
      <c r="AU42" s="30"/>
      <c r="AV42" s="39"/>
    </row>
    <row r="43" spans="1:48" x14ac:dyDescent="0.25">
      <c r="A43" s="30" t="s">
        <v>18</v>
      </c>
      <c r="B43" s="30">
        <v>2</v>
      </c>
      <c r="C43" s="30">
        <v>34</v>
      </c>
      <c r="D43" s="1">
        <v>16.200845999999999</v>
      </c>
      <c r="E43" s="33">
        <f t="shared" ref="E43" si="409">AVERAGE(D43:D45)</f>
        <v>16.289897999999997</v>
      </c>
      <c r="F43" s="13">
        <v>15.743843</v>
      </c>
      <c r="G43" s="33">
        <f t="shared" ref="G43" si="410">AVERAGE(F43:F45)</f>
        <v>15.835311166666665</v>
      </c>
      <c r="H43" s="33">
        <f t="shared" ref="H43" si="411">GEOMEAN(E43,G43)</f>
        <v>16.06099634839822</v>
      </c>
      <c r="I43" s="1">
        <v>24.288385000000002</v>
      </c>
      <c r="J43" s="37">
        <f t="shared" ref="J43" si="412">AVERAGE(I43:I45)</f>
        <v>23.931712000000001</v>
      </c>
      <c r="K43" s="37">
        <f t="shared" ref="K43" si="413">J43-H43</f>
        <v>7.8707156516017811</v>
      </c>
      <c r="L43" s="37">
        <f t="shared" ref="L43" si="414">K43-$K$55</f>
        <v>-1.9837840086187981</v>
      </c>
      <c r="M43" s="38">
        <f t="shared" ref="M43" si="415">2^-L43</f>
        <v>3.9552914594127513</v>
      </c>
      <c r="N43" s="1">
        <v>30.883866999999999</v>
      </c>
      <c r="O43" s="37">
        <f t="shared" ref="O43" si="416">AVERAGE(N43:N45)</f>
        <v>30.723275333333333</v>
      </c>
      <c r="P43" s="37">
        <f t="shared" ref="P43" si="417">O43-H43</f>
        <v>14.662278984935114</v>
      </c>
      <c r="Q43" s="37">
        <f t="shared" ref="Q43" si="418">P43-$P$55</f>
        <v>-2.5353843419521311</v>
      </c>
      <c r="R43" s="38">
        <f t="shared" ref="R43" si="419">2^-Q43</f>
        <v>5.797312848777465</v>
      </c>
      <c r="S43" s="1">
        <v>25.923445000000001</v>
      </c>
      <c r="T43" s="37">
        <f t="shared" ref="T43" si="420">AVERAGE(S43:S45)</f>
        <v>26.107885999999997</v>
      </c>
      <c r="U43" s="37">
        <f t="shared" ref="U43" si="421">T43-H43</f>
        <v>10.046889651601777</v>
      </c>
      <c r="V43" s="37">
        <f t="shared" ref="V43" si="422">U43-$U$55</f>
        <v>-2.9228483419521361</v>
      </c>
      <c r="W43" s="38">
        <f t="shared" ref="W43" si="423">2^-V43</f>
        <v>7.5834184999500867</v>
      </c>
      <c r="X43" s="1">
        <v>23.583834</v>
      </c>
      <c r="Y43" s="37">
        <f t="shared" ref="Y43" si="424">AVERAGE(X43:X45)</f>
        <v>23.554984000000001</v>
      </c>
      <c r="Z43" s="37">
        <f t="shared" ref="Z43" si="425">Y43-H43</f>
        <v>7.4939876516017812</v>
      </c>
      <c r="AA43" s="37">
        <f t="shared" ref="AA43" si="426">Z43-$Z$55</f>
        <v>-0.93081500861879363</v>
      </c>
      <c r="AB43" s="38">
        <f t="shared" ref="AB43" si="427">2^-AA43</f>
        <v>1.9063526304463512</v>
      </c>
      <c r="AC43" s="1">
        <v>28.537628000000002</v>
      </c>
      <c r="AD43" s="37">
        <f t="shared" ref="AD43" si="428">AVERAGE(AC43:AC45)</f>
        <v>28.714101333333332</v>
      </c>
      <c r="AE43" s="37">
        <f t="shared" ref="AE43" si="429">AD43-H43</f>
        <v>12.653104984935112</v>
      </c>
      <c r="AF43" s="37">
        <f t="shared" ref="AF43" si="430">AE43-$AE$55</f>
        <v>-1.4219410086187949</v>
      </c>
      <c r="AG43" s="38">
        <f t="shared" ref="AG43" si="431">2^-AF43</f>
        <v>2.6794576403709747</v>
      </c>
      <c r="AH43" s="1">
        <v>24.477777</v>
      </c>
      <c r="AI43" s="37">
        <f t="shared" ref="AI43" si="432">AVERAGE(AH43:AH45)</f>
        <v>24.508514333333334</v>
      </c>
      <c r="AJ43" s="37">
        <f t="shared" ref="AJ43" si="433">AI43-H43</f>
        <v>8.4475179849351143</v>
      </c>
      <c r="AK43" s="37">
        <f t="shared" ref="AK43" si="434">AJ43-$AJ$55</f>
        <v>-1.9828793419521276</v>
      </c>
      <c r="AL43" s="38">
        <f t="shared" ref="AL43" si="435">2^-AK43</f>
        <v>3.952812003546359</v>
      </c>
      <c r="AM43" s="1">
        <v>24.56729</v>
      </c>
      <c r="AN43" s="37">
        <f t="shared" ref="AN43" si="436">AVERAGE(AM43:AM45)</f>
        <v>24.589028333333331</v>
      </c>
      <c r="AO43" s="37">
        <f t="shared" ref="AO43" si="437">AN43-H43</f>
        <v>8.5280319849351116</v>
      </c>
      <c r="AP43" s="37">
        <f t="shared" ref="AP43" si="438">AO43-$AO$55</f>
        <v>-1.9510190086187968</v>
      </c>
      <c r="AQ43" s="38">
        <f t="shared" ref="AQ43" si="439">2^-AP43</f>
        <v>3.866475331715995</v>
      </c>
      <c r="AR43" s="1">
        <v>29.438752999999998</v>
      </c>
      <c r="AS43" s="37">
        <f t="shared" ref="AS43" si="440">AVERAGE(AR43:AR45)</f>
        <v>29.507975999999999</v>
      </c>
      <c r="AT43" s="37">
        <f t="shared" ref="AT43" si="441">AS43-H43</f>
        <v>13.446979651601779</v>
      </c>
      <c r="AU43" s="37">
        <f t="shared" ref="AU43" si="442">AT43-$AT$55</f>
        <v>2.8639376580478668</v>
      </c>
      <c r="AV43" s="38">
        <f t="shared" ref="AV43" si="443">2^-AU43</f>
        <v>0.13736271280678763</v>
      </c>
    </row>
    <row r="44" spans="1:48" x14ac:dyDescent="0.25">
      <c r="A44" s="30"/>
      <c r="B44" s="30"/>
      <c r="C44" s="30"/>
      <c r="D44" s="1">
        <v>16.272864999999999</v>
      </c>
      <c r="E44" s="34"/>
      <c r="F44" s="13">
        <v>15.9053135</v>
      </c>
      <c r="G44" s="34"/>
      <c r="H44" s="34"/>
      <c r="I44" s="1">
        <v>23.47195</v>
      </c>
      <c r="J44" s="30"/>
      <c r="K44" s="37"/>
      <c r="L44" s="30"/>
      <c r="M44" s="39"/>
      <c r="N44" s="1">
        <v>30.424192000000001</v>
      </c>
      <c r="O44" s="30"/>
      <c r="P44" s="30"/>
      <c r="Q44" s="30"/>
      <c r="R44" s="39"/>
      <c r="S44" s="1">
        <v>26.060846000000002</v>
      </c>
      <c r="T44" s="30"/>
      <c r="U44" s="30"/>
      <c r="V44" s="30"/>
      <c r="W44" s="39"/>
      <c r="X44" s="1">
        <v>23.582675999999999</v>
      </c>
      <c r="Y44" s="30"/>
      <c r="Z44" s="30"/>
      <c r="AA44" s="30"/>
      <c r="AB44" s="39"/>
      <c r="AC44" s="1">
        <v>28.708839999999999</v>
      </c>
      <c r="AD44" s="30"/>
      <c r="AE44" s="30"/>
      <c r="AF44" s="30"/>
      <c r="AG44" s="39"/>
      <c r="AH44" s="1">
        <v>24.492785000000001</v>
      </c>
      <c r="AI44" s="30"/>
      <c r="AJ44" s="30"/>
      <c r="AK44" s="30"/>
      <c r="AL44" s="39"/>
      <c r="AM44" s="1">
        <v>24.566867999999999</v>
      </c>
      <c r="AN44" s="37"/>
      <c r="AO44" s="30"/>
      <c r="AP44" s="30"/>
      <c r="AQ44" s="39"/>
      <c r="AR44" s="1">
        <v>29.614428</v>
      </c>
      <c r="AS44" s="37"/>
      <c r="AT44" s="30"/>
      <c r="AU44" s="30"/>
      <c r="AV44" s="39"/>
    </row>
    <row r="45" spans="1:48" x14ac:dyDescent="0.25">
      <c r="A45" s="30"/>
      <c r="B45" s="30"/>
      <c r="C45" s="30"/>
      <c r="D45" s="1">
        <v>16.395983000000001</v>
      </c>
      <c r="E45" s="34"/>
      <c r="F45" s="13">
        <v>15.856776999999999</v>
      </c>
      <c r="G45" s="34"/>
      <c r="H45" s="34"/>
      <c r="I45" s="1">
        <v>24.034801000000002</v>
      </c>
      <c r="J45" s="30"/>
      <c r="K45" s="37"/>
      <c r="L45" s="30"/>
      <c r="M45" s="39"/>
      <c r="N45" s="1">
        <v>30.861767</v>
      </c>
      <c r="O45" s="30"/>
      <c r="P45" s="30"/>
      <c r="Q45" s="30"/>
      <c r="R45" s="39"/>
      <c r="S45" s="1">
        <v>26.339366999999999</v>
      </c>
      <c r="T45" s="30"/>
      <c r="U45" s="30"/>
      <c r="V45" s="30"/>
      <c r="W45" s="39"/>
      <c r="X45" s="1">
        <v>23.498442000000001</v>
      </c>
      <c r="Y45" s="30"/>
      <c r="Z45" s="30"/>
      <c r="AA45" s="30"/>
      <c r="AB45" s="39"/>
      <c r="AC45" s="1">
        <v>28.895835999999999</v>
      </c>
      <c r="AD45" s="30"/>
      <c r="AE45" s="30"/>
      <c r="AF45" s="30"/>
      <c r="AG45" s="39"/>
      <c r="AH45" s="1">
        <v>24.554981000000002</v>
      </c>
      <c r="AI45" s="30"/>
      <c r="AJ45" s="30"/>
      <c r="AK45" s="30"/>
      <c r="AL45" s="39"/>
      <c r="AM45" s="1">
        <v>24.632926999999999</v>
      </c>
      <c r="AN45" s="37"/>
      <c r="AO45" s="30"/>
      <c r="AP45" s="30"/>
      <c r="AQ45" s="39"/>
      <c r="AR45" s="1">
        <v>29.470746999999999</v>
      </c>
      <c r="AS45" s="37"/>
      <c r="AT45" s="30"/>
      <c r="AU45" s="30"/>
      <c r="AV45" s="39"/>
    </row>
    <row r="46" spans="1:48" x14ac:dyDescent="0.25">
      <c r="A46" s="30" t="s">
        <v>19</v>
      </c>
      <c r="B46" s="30">
        <v>1</v>
      </c>
      <c r="C46" s="30">
        <v>39</v>
      </c>
      <c r="D46" s="1">
        <v>15.297414</v>
      </c>
      <c r="E46" s="33">
        <f t="shared" ref="E46" si="444">AVERAGE(D46:D48)</f>
        <v>15.343156666666667</v>
      </c>
      <c r="F46" s="13">
        <v>15.887639999999999</v>
      </c>
      <c r="G46" s="33">
        <f t="shared" ref="G46" si="445">AVERAGE(F46:F48)</f>
        <v>15.964986333333334</v>
      </c>
      <c r="H46" s="33">
        <f t="shared" ref="H46" si="446">GEOMEAN(E46,G46)</f>
        <v>15.650983563135116</v>
      </c>
      <c r="I46" s="1">
        <v>25.068595999999999</v>
      </c>
      <c r="J46" s="37">
        <f t="shared" ref="J46" si="447">AVERAGE(I46:I48)</f>
        <v>24.9861735</v>
      </c>
      <c r="K46" s="37">
        <f t="shared" ref="K46" si="448">J46-H46</f>
        <v>9.3351899368648841</v>
      </c>
      <c r="L46" s="37">
        <f t="shared" ref="L46" si="449">K46-$K$55</f>
        <v>-0.51930972335569514</v>
      </c>
      <c r="M46" s="38">
        <f t="shared" ref="M46" si="450">2^-L46</f>
        <v>1.4332693171512092</v>
      </c>
      <c r="N46" s="1">
        <v>31.350138000000001</v>
      </c>
      <c r="O46" s="37">
        <f t="shared" ref="O46" si="451">AVERAGE(N46:N48)</f>
        <v>31.082843666666665</v>
      </c>
      <c r="P46" s="37">
        <f t="shared" ref="P46" si="452">O46-H46</f>
        <v>15.43186010353155</v>
      </c>
      <c r="Q46" s="37">
        <f t="shared" ref="Q46" si="453">P46-$P$55</f>
        <v>-1.7658032233556948</v>
      </c>
      <c r="R46" s="38">
        <f t="shared" ref="R46" si="454">2^-Q46</f>
        <v>3.4006327787162189</v>
      </c>
      <c r="S46" s="1">
        <v>27.947586000000001</v>
      </c>
      <c r="T46" s="37">
        <f t="shared" ref="T46" si="455">AVERAGE(S46:S48)</f>
        <v>27.946357000000003</v>
      </c>
      <c r="U46" s="37">
        <f t="shared" ref="U46" si="456">T46-H46</f>
        <v>12.295373436864887</v>
      </c>
      <c r="V46" s="37">
        <f t="shared" ref="V46" si="457">U46-$U$55</f>
        <v>-0.67436455668902617</v>
      </c>
      <c r="W46" s="38">
        <f t="shared" ref="W46" si="458">2^-V46</f>
        <v>1.5958936973493953</v>
      </c>
      <c r="X46" s="1">
        <v>25.617393</v>
      </c>
      <c r="Y46" s="37">
        <f t="shared" ref="Y46" si="459">AVERAGE(X46:X48)</f>
        <v>25.603195333333332</v>
      </c>
      <c r="Z46" s="37">
        <f t="shared" ref="Z46" si="460">Y46-H46</f>
        <v>9.9522117701982165</v>
      </c>
      <c r="AA46" s="37">
        <f t="shared" ref="AA46" si="461">Z46-$Z$55</f>
        <v>1.5274091099776417</v>
      </c>
      <c r="AB46" s="38">
        <f t="shared" ref="AB46" si="462">2^-AA46</f>
        <v>0.34689979424113238</v>
      </c>
      <c r="AC46" s="1">
        <v>28.887077000000001</v>
      </c>
      <c r="AD46" s="37">
        <f t="shared" ref="AD46" si="463">AVERAGE(AC46:AC48)</f>
        <v>28.728559333333333</v>
      </c>
      <c r="AE46" s="37">
        <f t="shared" ref="AE46" si="464">AD46-H46</f>
        <v>13.077575770198218</v>
      </c>
      <c r="AF46" s="37">
        <f t="shared" ref="AF46" si="465">AE46-$AE$55</f>
        <v>-0.99747022335568936</v>
      </c>
      <c r="AG46" s="38">
        <f t="shared" ref="AG46" si="466">2^-AF46</f>
        <v>1.9964960578953876</v>
      </c>
      <c r="AH46" s="1">
        <v>26.470092999999999</v>
      </c>
      <c r="AI46" s="37">
        <f t="shared" ref="AI46" si="467">AVERAGE(AH46:AH48)</f>
        <v>26.584926333333332</v>
      </c>
      <c r="AJ46" s="37">
        <f t="shared" ref="AJ46" si="468">AI46-H46</f>
        <v>10.933942770198216</v>
      </c>
      <c r="AK46" s="37">
        <f t="shared" ref="AK46" si="469">AJ46-$AJ$55</f>
        <v>0.50354544331097451</v>
      </c>
      <c r="AL46" s="38">
        <f t="shared" ref="AL46" si="470">2^-AK46</f>
        <v>0.70537118984118863</v>
      </c>
      <c r="AM46" s="1">
        <v>25.788633000000001</v>
      </c>
      <c r="AN46" s="37">
        <f t="shared" ref="AN46" si="471">AVERAGE(AM46:AM48)</f>
        <v>25.711585666666668</v>
      </c>
      <c r="AO46" s="37">
        <f t="shared" ref="AO46" si="472">AN46-H46</f>
        <v>10.060602103531552</v>
      </c>
      <c r="AP46" s="37">
        <f t="shared" ref="AP46" si="473">AO46-$AO$55</f>
        <v>-0.41844889002235597</v>
      </c>
      <c r="AQ46" s="38">
        <f t="shared" ref="AQ46" si="474">2^-AP46</f>
        <v>1.3364898583164231</v>
      </c>
      <c r="AR46" s="1">
        <v>27.242667999999998</v>
      </c>
      <c r="AS46" s="37">
        <f t="shared" ref="AS46" si="475">AVERAGE(AR46:AR48)</f>
        <v>27.033810333333331</v>
      </c>
      <c r="AT46" s="37">
        <f t="shared" ref="AT46" si="476">AS46-H46</f>
        <v>11.382826770198216</v>
      </c>
      <c r="AU46" s="37">
        <f t="shared" ref="AU46" si="477">AT46-$AT$55</f>
        <v>0.79978477664430336</v>
      </c>
      <c r="AV46" s="38">
        <f t="shared" ref="AV46" si="478">2^-AU46</f>
        <v>0.57443486614004491</v>
      </c>
    </row>
    <row r="47" spans="1:48" x14ac:dyDescent="0.25">
      <c r="A47" s="30"/>
      <c r="B47" s="30"/>
      <c r="C47" s="30"/>
      <c r="D47" s="1">
        <v>15.347631</v>
      </c>
      <c r="E47" s="34"/>
      <c r="F47" s="13">
        <v>15.979259000000001</v>
      </c>
      <c r="G47" s="34"/>
      <c r="H47" s="34"/>
      <c r="I47" s="1">
        <v>24.903751</v>
      </c>
      <c r="J47" s="30"/>
      <c r="K47" s="37"/>
      <c r="L47" s="30"/>
      <c r="M47" s="39"/>
      <c r="N47" s="1">
        <v>31.44923</v>
      </c>
      <c r="O47" s="30"/>
      <c r="P47" s="30"/>
      <c r="Q47" s="30"/>
      <c r="R47" s="39"/>
      <c r="S47" s="1">
        <v>27.948405999999999</v>
      </c>
      <c r="T47" s="30"/>
      <c r="U47" s="30"/>
      <c r="V47" s="30"/>
      <c r="W47" s="39"/>
      <c r="X47" s="1">
        <v>25.591132999999999</v>
      </c>
      <c r="Y47" s="30"/>
      <c r="Z47" s="30"/>
      <c r="AA47" s="30"/>
      <c r="AB47" s="39"/>
      <c r="AC47" s="1">
        <v>28.507066999999999</v>
      </c>
      <c r="AD47" s="30"/>
      <c r="AE47" s="30"/>
      <c r="AF47" s="30"/>
      <c r="AG47" s="39"/>
      <c r="AH47" s="1">
        <v>26.569825999999999</v>
      </c>
      <c r="AI47" s="30"/>
      <c r="AJ47" s="30"/>
      <c r="AK47" s="30"/>
      <c r="AL47" s="39"/>
      <c r="AM47" s="1">
        <v>25.685040999999998</v>
      </c>
      <c r="AN47" s="37"/>
      <c r="AO47" s="30"/>
      <c r="AP47" s="30"/>
      <c r="AQ47" s="39"/>
      <c r="AR47" s="1">
        <v>26.917252000000001</v>
      </c>
      <c r="AS47" s="37"/>
      <c r="AT47" s="30"/>
      <c r="AU47" s="30"/>
      <c r="AV47" s="39"/>
    </row>
    <row r="48" spans="1:48" x14ac:dyDescent="0.25">
      <c r="A48" s="30"/>
      <c r="B48" s="30"/>
      <c r="C48" s="30"/>
      <c r="D48" s="1">
        <v>15.384425</v>
      </c>
      <c r="E48" s="34"/>
      <c r="F48" s="13">
        <v>16.02806</v>
      </c>
      <c r="G48" s="34"/>
      <c r="H48" s="34"/>
      <c r="I48" s="2"/>
      <c r="J48" s="30"/>
      <c r="K48" s="37"/>
      <c r="L48" s="30"/>
      <c r="M48" s="39"/>
      <c r="N48" s="1">
        <v>30.449162999999999</v>
      </c>
      <c r="O48" s="30"/>
      <c r="P48" s="30"/>
      <c r="Q48" s="30"/>
      <c r="R48" s="39"/>
      <c r="S48" s="1">
        <v>27.943079000000001</v>
      </c>
      <c r="T48" s="30"/>
      <c r="U48" s="30"/>
      <c r="V48" s="30"/>
      <c r="W48" s="39"/>
      <c r="X48" s="1">
        <v>25.60106</v>
      </c>
      <c r="Y48" s="30"/>
      <c r="Z48" s="30"/>
      <c r="AA48" s="30"/>
      <c r="AB48" s="39"/>
      <c r="AC48" s="1">
        <v>28.791533999999999</v>
      </c>
      <c r="AD48" s="30"/>
      <c r="AE48" s="30"/>
      <c r="AF48" s="30"/>
      <c r="AG48" s="39"/>
      <c r="AH48" s="1">
        <v>26.714860000000002</v>
      </c>
      <c r="AI48" s="30"/>
      <c r="AJ48" s="30"/>
      <c r="AK48" s="30"/>
      <c r="AL48" s="39"/>
      <c r="AM48" s="1">
        <v>25.661083000000001</v>
      </c>
      <c r="AN48" s="37"/>
      <c r="AO48" s="30"/>
      <c r="AP48" s="30"/>
      <c r="AQ48" s="39"/>
      <c r="AR48" s="1">
        <v>26.941510999999998</v>
      </c>
      <c r="AS48" s="37"/>
      <c r="AT48" s="30"/>
      <c r="AU48" s="30"/>
      <c r="AV48" s="39"/>
    </row>
    <row r="49" spans="1:48" x14ac:dyDescent="0.25">
      <c r="A49" s="30" t="s">
        <v>20</v>
      </c>
      <c r="B49" s="30">
        <v>1</v>
      </c>
      <c r="C49" s="30">
        <v>32</v>
      </c>
      <c r="D49" s="1">
        <v>19.551691000000002</v>
      </c>
      <c r="E49" s="33">
        <f t="shared" ref="E49" si="479">AVERAGE(D49:D51)</f>
        <v>19.593857</v>
      </c>
      <c r="F49" s="13">
        <v>21.485443</v>
      </c>
      <c r="G49" s="33">
        <f t="shared" ref="G49" si="480">AVERAGE(F49:F51)</f>
        <v>21.53712333333333</v>
      </c>
      <c r="H49" s="33">
        <f t="shared" ref="H49" si="481">GEOMEAN(E49,G49)</f>
        <v>20.542524547501376</v>
      </c>
      <c r="I49" s="1">
        <v>30.726265000000001</v>
      </c>
      <c r="J49" s="37">
        <f t="shared" ref="J49" si="482">AVERAGE(I49:I51)</f>
        <v>30.582967666666665</v>
      </c>
      <c r="K49" s="37">
        <f t="shared" ref="K49" si="483">J49-H49</f>
        <v>10.040443119165289</v>
      </c>
      <c r="L49" s="37">
        <f t="shared" ref="L49" si="484">K49-$K$55</f>
        <v>0.18594345894470976</v>
      </c>
      <c r="M49" s="38">
        <f t="shared" ref="M49" si="485">2^-L49</f>
        <v>0.8790740122663413</v>
      </c>
      <c r="N49" s="1">
        <v>33.018467000000001</v>
      </c>
      <c r="O49" s="37">
        <f t="shared" ref="O49" si="486">AVERAGE(N49:N51)</f>
        <v>34.193398999999999</v>
      </c>
      <c r="P49" s="37">
        <f t="shared" ref="P49" si="487">O49-H49</f>
        <v>13.650874452498623</v>
      </c>
      <c r="Q49" s="37">
        <f t="shared" ref="Q49" si="488">P49-$P$55</f>
        <v>-3.5467888743886213</v>
      </c>
      <c r="R49" s="38">
        <f t="shared" ref="R49" si="489">2^-Q49</f>
        <v>11.686644666524241</v>
      </c>
      <c r="S49" s="1">
        <v>30.868721000000001</v>
      </c>
      <c r="T49" s="37">
        <f t="shared" ref="T49" si="490">AVERAGE(S49:S51)</f>
        <v>30.608115333333334</v>
      </c>
      <c r="U49" s="37">
        <f t="shared" ref="U49" si="491">T49-H49</f>
        <v>10.065590785831958</v>
      </c>
      <c r="V49" s="37">
        <f t="shared" ref="V49" si="492">U49-$U$55</f>
        <v>-2.9041472077219552</v>
      </c>
      <c r="W49" s="38">
        <f t="shared" ref="W49" si="493">2^-V49</f>
        <v>7.4857517644726466</v>
      </c>
      <c r="X49" s="1">
        <v>30.674809</v>
      </c>
      <c r="Y49" s="37">
        <f t="shared" ref="Y49" si="494">AVERAGE(X49:X51)</f>
        <v>30.501729999999998</v>
      </c>
      <c r="Z49" s="37">
        <f t="shared" ref="Z49" si="495">Y49-H49</f>
        <v>9.9592054524986224</v>
      </c>
      <c r="AA49" s="37">
        <f t="shared" ref="AA49" si="496">Z49-$Z$55</f>
        <v>1.5344027922780477</v>
      </c>
      <c r="AB49" s="38">
        <f t="shared" ref="AB49" si="497">2^-AA49</f>
        <v>0.3452222144942409</v>
      </c>
      <c r="AC49" s="1">
        <v>33.47119</v>
      </c>
      <c r="AD49" s="37">
        <f t="shared" ref="AD49" si="498">AVERAGE(AC49:AC51)</f>
        <v>33.093322333333333</v>
      </c>
      <c r="AE49" s="37">
        <f t="shared" ref="AE49" si="499">AD49-H49</f>
        <v>12.550797785831957</v>
      </c>
      <c r="AF49" s="37">
        <f t="shared" ref="AF49" si="500">AE49-$AE$55</f>
        <v>-1.5242482077219499</v>
      </c>
      <c r="AG49" s="38">
        <f t="shared" ref="AG49" si="501">2^-AF49</f>
        <v>2.8763678863520674</v>
      </c>
      <c r="AH49" s="1">
        <v>28.428191999999999</v>
      </c>
      <c r="AI49" s="37">
        <f t="shared" ref="AI49" si="502">AVERAGE(AH49:AH51)</f>
        <v>28.474784999999997</v>
      </c>
      <c r="AJ49" s="37">
        <f t="shared" ref="AJ49" si="503">AI49-H49</f>
        <v>7.9322604524986211</v>
      </c>
      <c r="AK49" s="37">
        <f t="shared" ref="AK49" si="504">AJ49-$AJ$55</f>
        <v>-2.4981368743886208</v>
      </c>
      <c r="AL49" s="38">
        <f t="shared" ref="AL49" si="505">2^-AK49</f>
        <v>5.6495535884064276</v>
      </c>
      <c r="AM49" s="1">
        <v>30.840164000000001</v>
      </c>
      <c r="AN49" s="37">
        <f t="shared" ref="AN49" si="506">AVERAGE(AM49:AM51)</f>
        <v>31.000300666666664</v>
      </c>
      <c r="AO49" s="37">
        <f t="shared" ref="AO49" si="507">AN49-H49</f>
        <v>10.457776119165288</v>
      </c>
      <c r="AP49" s="37">
        <f t="shared" ref="AP49" si="508">AO49-$AO$55</f>
        <v>-2.1274874388620191E-2</v>
      </c>
      <c r="AQ49" s="38">
        <f t="shared" ref="AQ49" si="509">2^-AP49</f>
        <v>1.0148558870378501</v>
      </c>
      <c r="AR49" s="1">
        <v>30.082747000000001</v>
      </c>
      <c r="AS49" s="37">
        <f t="shared" ref="AS49" si="510">AVERAGE(AR49:AR51)</f>
        <v>29.899773</v>
      </c>
      <c r="AT49" s="37">
        <f t="shared" ref="AT49" si="511">AS49-H49</f>
        <v>9.3572484524986237</v>
      </c>
      <c r="AU49" s="37">
        <f t="shared" ref="AU49" si="512">AT49-$AT$55</f>
        <v>-1.2257935410552889</v>
      </c>
      <c r="AV49" s="38">
        <f t="shared" ref="AV49" si="513">2^-AU49</f>
        <v>2.3388406010122207</v>
      </c>
    </row>
    <row r="50" spans="1:48" x14ac:dyDescent="0.25">
      <c r="A50" s="30"/>
      <c r="B50" s="30"/>
      <c r="C50" s="30"/>
      <c r="D50" s="1">
        <v>19.534490000000002</v>
      </c>
      <c r="E50" s="34"/>
      <c r="F50" s="13">
        <v>21.542435000000001</v>
      </c>
      <c r="G50" s="34"/>
      <c r="H50" s="34"/>
      <c r="I50" s="1">
        <v>30.174768</v>
      </c>
      <c r="J50" s="30"/>
      <c r="K50" s="37"/>
      <c r="L50" s="30"/>
      <c r="M50" s="39"/>
      <c r="N50" s="1">
        <v>35.265279999999997</v>
      </c>
      <c r="O50" s="30"/>
      <c r="P50" s="30"/>
      <c r="Q50" s="30"/>
      <c r="R50" s="39"/>
      <c r="S50" s="1">
        <v>30.28734</v>
      </c>
      <c r="T50" s="30"/>
      <c r="U50" s="30"/>
      <c r="V50" s="30"/>
      <c r="W50" s="39"/>
      <c r="X50" s="1">
        <v>30.500751000000001</v>
      </c>
      <c r="Y50" s="30"/>
      <c r="Z50" s="30"/>
      <c r="AA50" s="30"/>
      <c r="AB50" s="39"/>
      <c r="AC50" s="1">
        <v>33.274619999999999</v>
      </c>
      <c r="AD50" s="30"/>
      <c r="AE50" s="30"/>
      <c r="AF50" s="30"/>
      <c r="AG50" s="39"/>
      <c r="AH50" s="1">
        <v>28.487622999999999</v>
      </c>
      <c r="AI50" s="30"/>
      <c r="AJ50" s="30"/>
      <c r="AK50" s="30"/>
      <c r="AL50" s="39"/>
      <c r="AM50" s="1">
        <v>30.691064999999998</v>
      </c>
      <c r="AN50" s="37"/>
      <c r="AO50" s="30"/>
      <c r="AP50" s="30"/>
      <c r="AQ50" s="39"/>
      <c r="AR50" s="1">
        <v>29.791176</v>
      </c>
      <c r="AS50" s="37"/>
      <c r="AT50" s="30"/>
      <c r="AU50" s="30"/>
      <c r="AV50" s="39"/>
    </row>
    <row r="51" spans="1:48" x14ac:dyDescent="0.25">
      <c r="A51" s="30"/>
      <c r="B51" s="30"/>
      <c r="C51" s="30"/>
      <c r="D51" s="1">
        <v>19.69539</v>
      </c>
      <c r="E51" s="34"/>
      <c r="F51" s="13">
        <v>21.583492</v>
      </c>
      <c r="G51" s="34"/>
      <c r="H51" s="34"/>
      <c r="I51" s="1">
        <v>30.84787</v>
      </c>
      <c r="J51" s="30"/>
      <c r="K51" s="37"/>
      <c r="L51" s="30"/>
      <c r="M51" s="39"/>
      <c r="N51" s="1">
        <v>34.29645</v>
      </c>
      <c r="O51" s="30"/>
      <c r="P51" s="30"/>
      <c r="Q51" s="30"/>
      <c r="R51" s="39"/>
      <c r="S51" s="1">
        <v>30.668285000000001</v>
      </c>
      <c r="T51" s="30"/>
      <c r="U51" s="30"/>
      <c r="V51" s="30"/>
      <c r="W51" s="39"/>
      <c r="X51" s="1">
        <v>30.329630000000002</v>
      </c>
      <c r="Y51" s="30"/>
      <c r="Z51" s="30"/>
      <c r="AA51" s="30"/>
      <c r="AB51" s="39"/>
      <c r="AC51" s="1">
        <v>32.534157</v>
      </c>
      <c r="AD51" s="30"/>
      <c r="AE51" s="30"/>
      <c r="AF51" s="30"/>
      <c r="AG51" s="39"/>
      <c r="AH51" s="1">
        <v>28.50854</v>
      </c>
      <c r="AI51" s="30"/>
      <c r="AJ51" s="30"/>
      <c r="AK51" s="30"/>
      <c r="AL51" s="39"/>
      <c r="AM51" s="1">
        <v>31.469673</v>
      </c>
      <c r="AN51" s="37"/>
      <c r="AO51" s="30"/>
      <c r="AP51" s="30"/>
      <c r="AQ51" s="39"/>
      <c r="AR51" s="1">
        <v>29.825396000000001</v>
      </c>
      <c r="AS51" s="37"/>
      <c r="AT51" s="30"/>
      <c r="AU51" s="30"/>
      <c r="AV51" s="39"/>
    </row>
    <row r="52" spans="1:48" x14ac:dyDescent="0.25">
      <c r="A52" s="30" t="s">
        <v>21</v>
      </c>
      <c r="B52" s="30">
        <v>1</v>
      </c>
      <c r="C52" s="30">
        <v>36</v>
      </c>
      <c r="D52" s="1">
        <v>15.182365000000001</v>
      </c>
      <c r="E52" s="33">
        <f t="shared" ref="E52" si="514">AVERAGE(D52:D54)</f>
        <v>15.258772666666667</v>
      </c>
      <c r="F52" s="13">
        <v>16.143684</v>
      </c>
      <c r="G52" s="33">
        <f t="shared" ref="G52" si="515">AVERAGE(F52:F54)</f>
        <v>16.263009666666665</v>
      </c>
      <c r="H52" s="33">
        <f t="shared" ref="H52" si="516">GEOMEAN(E52,G52)</f>
        <v>15.752890762633667</v>
      </c>
      <c r="I52" s="1">
        <v>27.421537000000001</v>
      </c>
      <c r="J52" s="37">
        <f t="shared" ref="J52" si="517">AVERAGE(I52:I54)</f>
        <v>27.377431000000001</v>
      </c>
      <c r="K52" s="37">
        <f t="shared" ref="K52" si="518">J52-H52</f>
        <v>11.624540237366334</v>
      </c>
      <c r="L52" s="37">
        <f t="shared" ref="L52" si="519">K52-$K$55</f>
        <v>1.770040577145755</v>
      </c>
      <c r="M52" s="38">
        <f t="shared" ref="M52" si="520">2^-L52</f>
        <v>0.29320049065429754</v>
      </c>
      <c r="N52" s="1">
        <v>31.0715</v>
      </c>
      <c r="O52" s="37">
        <f t="shared" ref="O52" si="521">AVERAGE(N52:N54)</f>
        <v>33.709319333333333</v>
      </c>
      <c r="P52" s="37">
        <f t="shared" ref="P52" si="522">O52-H52</f>
        <v>17.956428570699664</v>
      </c>
      <c r="Q52" s="37">
        <f t="shared" ref="Q52" si="523">P52-$P$55</f>
        <v>0.7587652438124195</v>
      </c>
      <c r="R52" s="38">
        <f t="shared" ref="R52" si="524">2^-Q52</f>
        <v>0.59100193382642707</v>
      </c>
      <c r="S52" s="1">
        <v>27.424004</v>
      </c>
      <c r="T52" s="37">
        <f t="shared" ref="T52" si="525">AVERAGE(S52:S54)</f>
        <v>27.398216333333334</v>
      </c>
      <c r="U52" s="37">
        <f t="shared" ref="U52" si="526">T52-H52</f>
        <v>11.645325570699667</v>
      </c>
      <c r="V52" s="37">
        <f t="shared" ref="V52" si="527">U52-$U$55</f>
        <v>-1.3244124228542464</v>
      </c>
      <c r="W52" s="38">
        <f t="shared" ref="W52" si="528">2^-V52</f>
        <v>2.5043087210693113</v>
      </c>
      <c r="X52" s="1">
        <v>24.854559999999999</v>
      </c>
      <c r="Y52" s="37">
        <f t="shared" ref="Y52" si="529">AVERAGE(X52:X54)</f>
        <v>24.846607666666667</v>
      </c>
      <c r="Z52" s="37">
        <f t="shared" ref="Z52" si="530">Y52-H52</f>
        <v>9.0937169040330001</v>
      </c>
      <c r="AA52" s="37">
        <f t="shared" ref="AA52" si="531">Z52-$Z$55</f>
        <v>0.66891424381242537</v>
      </c>
      <c r="AB52" s="38">
        <f t="shared" ref="AB52" si="532">2^-AA52</f>
        <v>0.62897987241433229</v>
      </c>
      <c r="AC52" s="1">
        <v>30.977169</v>
      </c>
      <c r="AD52" s="37">
        <f t="shared" ref="AD52" si="533">AVERAGE(AC52:AC54)</f>
        <v>30.425106666666665</v>
      </c>
      <c r="AE52" s="37">
        <f t="shared" ref="AE52" si="534">AD52-H52</f>
        <v>14.672215904032997</v>
      </c>
      <c r="AF52" s="37">
        <f t="shared" ref="AF52" si="535">AE52-$AE$55</f>
        <v>0.5971699104790904</v>
      </c>
      <c r="AG52" s="38">
        <f t="shared" ref="AG52" si="536">2^-AF52</f>
        <v>0.66104944423052081</v>
      </c>
      <c r="AH52" s="1">
        <v>26.50479</v>
      </c>
      <c r="AI52" s="37">
        <f t="shared" ref="AI52" si="537">AVERAGE(AH52:AH54)</f>
        <v>26.535600666666667</v>
      </c>
      <c r="AJ52" s="37">
        <f t="shared" ref="AJ52" si="538">AI52-H52</f>
        <v>10.782709904033</v>
      </c>
      <c r="AK52" s="37">
        <f t="shared" ref="AK52" si="539">AJ52-$AJ$55</f>
        <v>0.35231257714575825</v>
      </c>
      <c r="AL52" s="38">
        <f t="shared" ref="AL52" si="540">2^-AK52</f>
        <v>0.78332745129574466</v>
      </c>
      <c r="AM52" s="1">
        <v>25.941583999999999</v>
      </c>
      <c r="AN52" s="37">
        <f t="shared" ref="AN52" si="541">AVERAGE(AM52:AM54)</f>
        <v>25.873629333333337</v>
      </c>
      <c r="AO52" s="37">
        <f t="shared" ref="AO52" si="542">AN52-H52</f>
        <v>10.12073857069967</v>
      </c>
      <c r="AP52" s="37">
        <f t="shared" ref="AP52" si="543">AO52-$AO$55</f>
        <v>-0.35831242285423848</v>
      </c>
      <c r="AQ52" s="38">
        <f t="shared" ref="AQ52" si="544">2^-AP52</f>
        <v>1.2819255015070568</v>
      </c>
      <c r="AR52" s="1">
        <v>25.653331999999999</v>
      </c>
      <c r="AS52" s="37">
        <f t="shared" ref="AS52" si="545">AVERAGE(AR52:AR54)</f>
        <v>25.626337666666661</v>
      </c>
      <c r="AT52" s="37">
        <f t="shared" ref="AT52" si="546">AS52-H52</f>
        <v>9.8734469040329937</v>
      </c>
      <c r="AU52" s="37">
        <f t="shared" ref="AU52" si="547">AT52-$AT$55</f>
        <v>-0.70959508952091888</v>
      </c>
      <c r="AV52" s="38">
        <f t="shared" ref="AV52" si="548">2^-AU52</f>
        <v>1.6353450725706975</v>
      </c>
    </row>
    <row r="53" spans="1:48" x14ac:dyDescent="0.25">
      <c r="A53" s="30"/>
      <c r="B53" s="30"/>
      <c r="C53" s="30"/>
      <c r="D53" s="1">
        <v>15.345914</v>
      </c>
      <c r="E53" s="34"/>
      <c r="F53" s="13">
        <v>16.315373999999998</v>
      </c>
      <c r="G53" s="34"/>
      <c r="H53" s="34"/>
      <c r="I53" s="1">
        <v>27.363401</v>
      </c>
      <c r="J53" s="30"/>
      <c r="K53" s="37"/>
      <c r="L53" s="30"/>
      <c r="M53" s="39"/>
      <c r="N53" s="1">
        <v>32.312503999999997</v>
      </c>
      <c r="O53" s="30"/>
      <c r="P53" s="30"/>
      <c r="Q53" s="30"/>
      <c r="R53" s="39"/>
      <c r="S53" s="1">
        <v>27.509091999999999</v>
      </c>
      <c r="T53" s="30"/>
      <c r="U53" s="30"/>
      <c r="V53" s="30"/>
      <c r="W53" s="39"/>
      <c r="X53" s="1">
        <v>24.905083000000001</v>
      </c>
      <c r="Y53" s="30"/>
      <c r="Z53" s="30"/>
      <c r="AA53" s="30"/>
      <c r="AB53" s="39"/>
      <c r="AC53" s="1">
        <v>30.300242999999998</v>
      </c>
      <c r="AD53" s="30"/>
      <c r="AE53" s="30"/>
      <c r="AF53" s="30"/>
      <c r="AG53" s="39"/>
      <c r="AH53" s="1">
        <v>26.563241999999999</v>
      </c>
      <c r="AI53" s="30"/>
      <c r="AJ53" s="30"/>
      <c r="AK53" s="30"/>
      <c r="AL53" s="39"/>
      <c r="AM53" s="1">
        <v>25.886810000000001</v>
      </c>
      <c r="AN53" s="37"/>
      <c r="AO53" s="30"/>
      <c r="AP53" s="30"/>
      <c r="AQ53" s="39"/>
      <c r="AR53" s="1">
        <v>25.633717999999998</v>
      </c>
      <c r="AS53" s="37"/>
      <c r="AT53" s="30"/>
      <c r="AU53" s="30"/>
      <c r="AV53" s="39"/>
    </row>
    <row r="54" spans="1:48" x14ac:dyDescent="0.25">
      <c r="A54" s="30"/>
      <c r="B54" s="30"/>
      <c r="C54" s="30"/>
      <c r="D54" s="1">
        <v>15.248039</v>
      </c>
      <c r="E54" s="34"/>
      <c r="F54" s="13">
        <v>16.329971</v>
      </c>
      <c r="G54" s="34"/>
      <c r="H54" s="34"/>
      <c r="I54" s="1">
        <v>27.347355</v>
      </c>
      <c r="J54" s="30"/>
      <c r="K54" s="37"/>
      <c r="L54" s="30"/>
      <c r="M54" s="39"/>
      <c r="N54" s="1">
        <v>37.743954000000002</v>
      </c>
      <c r="O54" s="30"/>
      <c r="P54" s="30"/>
      <c r="Q54" s="30"/>
      <c r="R54" s="39"/>
      <c r="S54" s="1">
        <v>27.261552999999999</v>
      </c>
      <c r="T54" s="30"/>
      <c r="U54" s="30"/>
      <c r="V54" s="30"/>
      <c r="W54" s="39"/>
      <c r="X54" s="1">
        <v>24.780180000000001</v>
      </c>
      <c r="Y54" s="30"/>
      <c r="Z54" s="30"/>
      <c r="AA54" s="30"/>
      <c r="AB54" s="39"/>
      <c r="AC54" s="1">
        <v>29.997907999999999</v>
      </c>
      <c r="AD54" s="30"/>
      <c r="AE54" s="30"/>
      <c r="AF54" s="30"/>
      <c r="AG54" s="39"/>
      <c r="AH54" s="1">
        <v>26.53877</v>
      </c>
      <c r="AI54" s="30"/>
      <c r="AJ54" s="30"/>
      <c r="AK54" s="30"/>
      <c r="AL54" s="39"/>
      <c r="AM54" s="1">
        <v>25.792494000000001</v>
      </c>
      <c r="AN54" s="37"/>
      <c r="AO54" s="30"/>
      <c r="AP54" s="30"/>
      <c r="AQ54" s="39"/>
      <c r="AR54" s="1">
        <v>25.591963</v>
      </c>
      <c r="AS54" s="37"/>
      <c r="AT54" s="30"/>
      <c r="AU54" s="30"/>
      <c r="AV54" s="39"/>
    </row>
    <row r="55" spans="1:48" x14ac:dyDescent="0.25">
      <c r="A55" s="44" t="s">
        <v>22</v>
      </c>
      <c r="B55" s="44">
        <v>1</v>
      </c>
      <c r="C55" s="44">
        <v>22</v>
      </c>
      <c r="D55" s="26">
        <v>15.251215999999999</v>
      </c>
      <c r="E55" s="35">
        <f t="shared" ref="E55" si="549">AVERAGE(D55:D57)</f>
        <v>15.239500166666666</v>
      </c>
      <c r="F55" s="27">
        <v>16.356259999999999</v>
      </c>
      <c r="G55" s="35">
        <f t="shared" ref="G55" si="550">AVERAGE(F55:F57)</f>
        <v>16.469539666666666</v>
      </c>
      <c r="H55" s="35">
        <f t="shared" ref="H55" si="551">GEOMEAN(E55,G55)</f>
        <v>15.842586673112756</v>
      </c>
      <c r="I55" s="26">
        <v>25.919172</v>
      </c>
      <c r="J55" s="43">
        <f t="shared" ref="J55" si="552">AVERAGE(I55:I57)</f>
        <v>25.697086333333335</v>
      </c>
      <c r="K55" s="43">
        <f t="shared" ref="K55" si="553">J55-H55</f>
        <v>9.8544996602205792</v>
      </c>
      <c r="L55" s="43">
        <f t="shared" ref="L55" si="554">K55-$K$55</f>
        <v>0</v>
      </c>
      <c r="M55" s="38">
        <f t="shared" ref="M55" si="555">2^-L55</f>
        <v>1</v>
      </c>
      <c r="N55" s="26">
        <v>33.117905</v>
      </c>
      <c r="O55" s="43">
        <f t="shared" ref="O55" si="556">AVERAGE(N55:N57)</f>
        <v>33.04025</v>
      </c>
      <c r="P55" s="43">
        <f t="shared" ref="P55" si="557">O55-H55</f>
        <v>17.197663326887245</v>
      </c>
      <c r="Q55" s="43">
        <f t="shared" ref="Q55" si="558">P55-$P$55</f>
        <v>0</v>
      </c>
      <c r="R55" s="38">
        <f t="shared" ref="R55" si="559">2^-Q55</f>
        <v>1</v>
      </c>
      <c r="S55" s="26">
        <v>28.769293000000001</v>
      </c>
      <c r="T55" s="43">
        <f t="shared" ref="T55" si="560">AVERAGE(S55:S57)</f>
        <v>28.812324666666669</v>
      </c>
      <c r="U55" s="43">
        <f t="shared" ref="U55" si="561">T55-H55</f>
        <v>12.969737993553913</v>
      </c>
      <c r="V55" s="43">
        <f t="shared" ref="V55" si="562">U55-$U$55</f>
        <v>0</v>
      </c>
      <c r="W55" s="38">
        <f t="shared" ref="W55" si="563">2^-V55</f>
        <v>1</v>
      </c>
      <c r="X55" s="26">
        <v>24.284711999999999</v>
      </c>
      <c r="Y55" s="43">
        <f t="shared" ref="Y55" si="564">AVERAGE(X55:X57)</f>
        <v>24.26738933333333</v>
      </c>
      <c r="Z55" s="43">
        <f t="shared" ref="Z55" si="565">Y55-H55</f>
        <v>8.4248026602205748</v>
      </c>
      <c r="AA55" s="43">
        <f t="shared" ref="AA55" si="566">Z55-$Z$55</f>
        <v>0</v>
      </c>
      <c r="AB55" s="38">
        <f t="shared" ref="AB55" si="567">2^-AA55</f>
        <v>1</v>
      </c>
      <c r="AC55" s="26">
        <v>30.084129999999998</v>
      </c>
      <c r="AD55" s="43">
        <f t="shared" ref="AD55" si="568">AVERAGE(AC55:AC57)</f>
        <v>29.917632666666663</v>
      </c>
      <c r="AE55" s="43">
        <f t="shared" ref="AE55" si="569">AD55-H55</f>
        <v>14.075045993553907</v>
      </c>
      <c r="AF55" s="43">
        <f t="shared" ref="AF55" si="570">AE55-$AE$55</f>
        <v>0</v>
      </c>
      <c r="AG55" s="38">
        <f t="shared" ref="AG55" si="571">2^-AF55</f>
        <v>1</v>
      </c>
      <c r="AH55" s="26">
        <v>26.271849</v>
      </c>
      <c r="AI55" s="43">
        <f t="shared" ref="AI55" si="572">AVERAGE(AH55:AH57)</f>
        <v>26.272983999999997</v>
      </c>
      <c r="AJ55" s="43">
        <f t="shared" ref="AJ55" si="573">AI55-H55</f>
        <v>10.430397326887242</v>
      </c>
      <c r="AK55" s="43">
        <f t="shared" ref="AK55" si="574">AJ55-$AJ$55</f>
        <v>0</v>
      </c>
      <c r="AL55" s="38">
        <f t="shared" ref="AL55" si="575">2^-AK55</f>
        <v>1</v>
      </c>
      <c r="AM55" s="26">
        <v>26.263978999999999</v>
      </c>
      <c r="AN55" s="43">
        <f t="shared" ref="AN55" si="576">AVERAGE(AM55:AM57)</f>
        <v>26.321637666666664</v>
      </c>
      <c r="AO55" s="43">
        <f t="shared" ref="AO55" si="577">AN55-H55</f>
        <v>10.479050993553908</v>
      </c>
      <c r="AP55" s="43">
        <f>AO55-$AO$55</f>
        <v>0</v>
      </c>
      <c r="AQ55" s="38">
        <f t="shared" ref="AQ55" si="578">2^-AP55</f>
        <v>1</v>
      </c>
      <c r="AR55" s="26">
        <v>26.429901000000001</v>
      </c>
      <c r="AS55" s="43">
        <f t="shared" ref="AS55" si="579">AVERAGE(AR55:AR57)</f>
        <v>26.425628666666668</v>
      </c>
      <c r="AT55" s="43">
        <f t="shared" ref="AT55" si="580">AS55-H55</f>
        <v>10.583041993553913</v>
      </c>
      <c r="AU55" s="43">
        <f t="shared" ref="AU55" si="581">AT55-$AT$55</f>
        <v>0</v>
      </c>
      <c r="AV55" s="38">
        <f>2^-AU55</f>
        <v>1</v>
      </c>
    </row>
    <row r="56" spans="1:48" x14ac:dyDescent="0.25">
      <c r="A56" s="44"/>
      <c r="B56" s="44"/>
      <c r="C56" s="44"/>
      <c r="D56" s="26">
        <v>15.12688</v>
      </c>
      <c r="E56" s="36"/>
      <c r="F56" s="27">
        <v>16.531258000000001</v>
      </c>
      <c r="G56" s="36"/>
      <c r="H56" s="36"/>
      <c r="I56" s="26">
        <v>25.363823</v>
      </c>
      <c r="J56" s="44"/>
      <c r="K56" s="43"/>
      <c r="L56" s="44"/>
      <c r="M56" s="39"/>
      <c r="N56" s="26">
        <v>33.683489999999999</v>
      </c>
      <c r="O56" s="44"/>
      <c r="P56" s="44"/>
      <c r="Q56" s="44"/>
      <c r="R56" s="39"/>
      <c r="S56" s="26">
        <v>28.977271999999999</v>
      </c>
      <c r="T56" s="44"/>
      <c r="U56" s="44"/>
      <c r="V56" s="44"/>
      <c r="W56" s="39"/>
      <c r="X56" s="26">
        <v>24.172630000000002</v>
      </c>
      <c r="Y56" s="44"/>
      <c r="Z56" s="44"/>
      <c r="AA56" s="44"/>
      <c r="AB56" s="39"/>
      <c r="AC56" s="26">
        <v>29.906416</v>
      </c>
      <c r="AD56" s="44"/>
      <c r="AE56" s="44"/>
      <c r="AF56" s="44"/>
      <c r="AG56" s="39"/>
      <c r="AH56" s="26">
        <v>26.2394</v>
      </c>
      <c r="AI56" s="44"/>
      <c r="AJ56" s="44"/>
      <c r="AK56" s="44"/>
      <c r="AL56" s="39"/>
      <c r="AM56" s="26">
        <v>26.377656999999999</v>
      </c>
      <c r="AN56" s="43"/>
      <c r="AO56" s="44"/>
      <c r="AP56" s="44"/>
      <c r="AQ56" s="39"/>
      <c r="AR56" s="26">
        <v>26.390754999999999</v>
      </c>
      <c r="AS56" s="43"/>
      <c r="AT56" s="44"/>
      <c r="AU56" s="44"/>
      <c r="AV56" s="39"/>
    </row>
    <row r="57" spans="1:48" x14ac:dyDescent="0.25">
      <c r="A57" s="44"/>
      <c r="B57" s="44"/>
      <c r="C57" s="44"/>
      <c r="D57" s="26">
        <v>15.3404045</v>
      </c>
      <c r="E57" s="36"/>
      <c r="F57" s="27">
        <v>16.521101000000002</v>
      </c>
      <c r="G57" s="36"/>
      <c r="H57" s="36"/>
      <c r="I57" s="26">
        <v>25.808264000000001</v>
      </c>
      <c r="J57" s="44"/>
      <c r="K57" s="43"/>
      <c r="L57" s="44"/>
      <c r="M57" s="39"/>
      <c r="N57" s="26">
        <v>32.319355000000002</v>
      </c>
      <c r="O57" s="44"/>
      <c r="P57" s="44"/>
      <c r="Q57" s="44"/>
      <c r="R57" s="39"/>
      <c r="S57" s="26">
        <v>28.690408999999999</v>
      </c>
      <c r="T57" s="44"/>
      <c r="U57" s="44"/>
      <c r="V57" s="44"/>
      <c r="W57" s="39"/>
      <c r="X57" s="26">
        <v>24.344826000000001</v>
      </c>
      <c r="Y57" s="44"/>
      <c r="Z57" s="44"/>
      <c r="AA57" s="44"/>
      <c r="AB57" s="39"/>
      <c r="AC57" s="26">
        <v>29.762352</v>
      </c>
      <c r="AD57" s="44"/>
      <c r="AE57" s="44"/>
      <c r="AF57" s="44"/>
      <c r="AG57" s="39"/>
      <c r="AH57" s="26">
        <v>26.307703</v>
      </c>
      <c r="AI57" s="44"/>
      <c r="AJ57" s="44"/>
      <c r="AK57" s="44"/>
      <c r="AL57" s="39"/>
      <c r="AM57" s="26">
        <v>26.323277000000001</v>
      </c>
      <c r="AN57" s="43"/>
      <c r="AO57" s="44"/>
      <c r="AP57" s="44"/>
      <c r="AQ57" s="39"/>
      <c r="AR57" s="26">
        <v>26.456230000000001</v>
      </c>
      <c r="AS57" s="43"/>
      <c r="AT57" s="44"/>
      <c r="AU57" s="44"/>
      <c r="AV57" s="39"/>
    </row>
    <row r="58" spans="1:48" x14ac:dyDescent="0.25">
      <c r="A58" s="30" t="s">
        <v>23</v>
      </c>
      <c r="B58" s="30">
        <v>1</v>
      </c>
      <c r="C58" s="30">
        <v>35</v>
      </c>
      <c r="D58" s="1">
        <v>14.986917500000001</v>
      </c>
      <c r="E58" s="33">
        <f t="shared" ref="E58" si="582">AVERAGE(D58:D60)</f>
        <v>15.028313833333334</v>
      </c>
      <c r="F58" s="13">
        <v>16.393518</v>
      </c>
      <c r="G58" s="33">
        <f t="shared" ref="G58" si="583">AVERAGE(F58:F60)</f>
        <v>16.478147333333336</v>
      </c>
      <c r="H58" s="33">
        <f t="shared" ref="H58" si="584">GEOMEAN(E58,G58)</f>
        <v>15.736542489290274</v>
      </c>
      <c r="I58" s="1">
        <v>25.154057999999999</v>
      </c>
      <c r="J58" s="37">
        <f t="shared" ref="J58" si="585">AVERAGE(I58:I60)</f>
        <v>24.930887666666667</v>
      </c>
      <c r="K58" s="37">
        <f t="shared" ref="K58" si="586">J58-H58</f>
        <v>9.1943451773763929</v>
      </c>
      <c r="L58" s="37">
        <f t="shared" ref="L58" si="587">K58-$K$55</f>
        <v>-0.66015448284418632</v>
      </c>
      <c r="M58" s="38">
        <f t="shared" ref="M58" si="588">2^-L58</f>
        <v>1.580251827002646</v>
      </c>
      <c r="N58" s="1">
        <v>30.979498</v>
      </c>
      <c r="O58" s="37">
        <f t="shared" ref="O58" si="589">AVERAGE(N58:N60)</f>
        <v>30.768404666666669</v>
      </c>
      <c r="P58" s="37">
        <f t="shared" ref="P58" si="590">O58-H58</f>
        <v>15.031862177376395</v>
      </c>
      <c r="Q58" s="37">
        <f t="shared" ref="Q58" si="591">P58-$P$55</f>
        <v>-2.16580114951085</v>
      </c>
      <c r="R58" s="38">
        <f t="shared" ref="R58" si="592">2^-Q58</f>
        <v>4.4871554029501892</v>
      </c>
      <c r="S58" s="1">
        <v>28.665682</v>
      </c>
      <c r="T58" s="37">
        <f t="shared" ref="T58" si="593">AVERAGE(S58:S60)</f>
        <v>28.769837666666664</v>
      </c>
      <c r="U58" s="37">
        <f t="shared" ref="U58" si="594">T58-H58</f>
        <v>13.03329517737639</v>
      </c>
      <c r="V58" s="37">
        <f t="shared" ref="V58" si="595">U58-$U$55</f>
        <v>6.3557183822476659E-2</v>
      </c>
      <c r="W58" s="38">
        <f t="shared" ref="W58" si="596">2^-V58</f>
        <v>0.95690182139011115</v>
      </c>
      <c r="X58" s="1">
        <v>23.897145999999999</v>
      </c>
      <c r="Y58" s="37">
        <f t="shared" ref="Y58" si="597">AVERAGE(X58:X60)</f>
        <v>23.892863666666667</v>
      </c>
      <c r="Z58" s="37">
        <f t="shared" ref="Z58" si="598">Y58-H58</f>
        <v>8.1563211773763928</v>
      </c>
      <c r="AA58" s="37">
        <f t="shared" ref="AA58" si="599">Z58-$Z$55</f>
        <v>-0.26848148284418194</v>
      </c>
      <c r="AB58" s="38">
        <f t="shared" ref="AB58" si="600">2^-AA58</f>
        <v>1.2045393152725379</v>
      </c>
      <c r="AC58" s="1">
        <v>28.561277</v>
      </c>
      <c r="AD58" s="37">
        <f t="shared" ref="AD58" si="601">AVERAGE(AC58:AC60)</f>
        <v>28.420752666666669</v>
      </c>
      <c r="AE58" s="37">
        <f t="shared" ref="AE58" si="602">AD58-H58</f>
        <v>12.684210177376395</v>
      </c>
      <c r="AF58" s="37">
        <f t="shared" ref="AF58" si="603">AE58-$AE$55</f>
        <v>-1.3908358161775123</v>
      </c>
      <c r="AG58" s="38">
        <f t="shared" ref="AG58" si="604">2^-AF58</f>
        <v>2.6223055837553937</v>
      </c>
      <c r="AH58" s="1">
        <v>26.830784000000001</v>
      </c>
      <c r="AI58" s="37">
        <f t="shared" ref="AI58" si="605">AVERAGE(AH58:AH60)</f>
        <v>26.897158333333334</v>
      </c>
      <c r="AJ58" s="37">
        <f t="shared" ref="AJ58" si="606">AI58-H58</f>
        <v>11.160615844043059</v>
      </c>
      <c r="AK58" s="37">
        <f t="shared" ref="AK58" si="607">AJ58-$AJ$55</f>
        <v>0.73021851715581754</v>
      </c>
      <c r="AL58" s="38">
        <f t="shared" ref="AL58" si="608">2^-AK58</f>
        <v>0.60281260219051369</v>
      </c>
      <c r="AM58" s="1">
        <v>25.252410000000001</v>
      </c>
      <c r="AN58" s="37">
        <f t="shared" ref="AN58" si="609">AVERAGE(AM58:AM60)</f>
        <v>25.388144</v>
      </c>
      <c r="AO58" s="37">
        <f t="shared" ref="AO58" si="610">AN58-H58</f>
        <v>9.6516015107097264</v>
      </c>
      <c r="AP58" s="37">
        <f t="shared" ref="AP58" si="611">AO58-$AO$55</f>
        <v>-0.82744948284418207</v>
      </c>
      <c r="AQ58" s="38">
        <f t="shared" ref="AQ58" si="612">2^-AP58</f>
        <v>1.7745453975872556</v>
      </c>
      <c r="AR58" s="1">
        <v>26.736547000000002</v>
      </c>
      <c r="AS58" s="37">
        <f t="shared" ref="AS58" si="613">AVERAGE(AR58:AR60)</f>
        <v>26.692787666666664</v>
      </c>
      <c r="AT58" s="37">
        <f t="shared" ref="AT58" si="614">AS58-H58</f>
        <v>10.95624517737639</v>
      </c>
      <c r="AU58" s="37">
        <f t="shared" ref="AU58" si="615">AT58-$AT$55</f>
        <v>0.37320318382247741</v>
      </c>
      <c r="AV58" s="38">
        <f t="shared" ref="AV58" si="616">2^-AU58</f>
        <v>0.77206639046559811</v>
      </c>
    </row>
    <row r="59" spans="1:48" x14ac:dyDescent="0.25">
      <c r="A59" s="30"/>
      <c r="B59" s="30"/>
      <c r="C59" s="30"/>
      <c r="D59" s="1">
        <v>14.984216</v>
      </c>
      <c r="E59" s="34"/>
      <c r="F59" s="13">
        <v>16.484268</v>
      </c>
      <c r="G59" s="34"/>
      <c r="H59" s="34"/>
      <c r="I59" s="1">
        <v>24.621576000000001</v>
      </c>
      <c r="J59" s="30"/>
      <c r="K59" s="37"/>
      <c r="L59" s="30"/>
      <c r="M59" s="39"/>
      <c r="N59" s="1">
        <v>30.668976000000001</v>
      </c>
      <c r="O59" s="30"/>
      <c r="P59" s="30"/>
      <c r="Q59" s="30"/>
      <c r="R59" s="39"/>
      <c r="S59" s="1">
        <v>29.004132999999999</v>
      </c>
      <c r="T59" s="30"/>
      <c r="U59" s="30"/>
      <c r="V59" s="30"/>
      <c r="W59" s="39"/>
      <c r="X59" s="1">
        <v>23.836051999999999</v>
      </c>
      <c r="Y59" s="30"/>
      <c r="Z59" s="30"/>
      <c r="AA59" s="30"/>
      <c r="AB59" s="39"/>
      <c r="AC59" s="1">
        <v>28.067727999999999</v>
      </c>
      <c r="AD59" s="30"/>
      <c r="AE59" s="30"/>
      <c r="AF59" s="30"/>
      <c r="AG59" s="39"/>
      <c r="AH59" s="1">
        <v>26.870463999999998</v>
      </c>
      <c r="AI59" s="30"/>
      <c r="AJ59" s="30"/>
      <c r="AK59" s="30"/>
      <c r="AL59" s="39"/>
      <c r="AM59" s="1">
        <v>25.417577999999999</v>
      </c>
      <c r="AN59" s="37"/>
      <c r="AO59" s="30"/>
      <c r="AP59" s="30"/>
      <c r="AQ59" s="39"/>
      <c r="AR59" s="1">
        <v>26.601042</v>
      </c>
      <c r="AS59" s="37"/>
      <c r="AT59" s="30"/>
      <c r="AU59" s="30"/>
      <c r="AV59" s="39"/>
    </row>
    <row r="60" spans="1:48" x14ac:dyDescent="0.25">
      <c r="A60" s="30"/>
      <c r="B60" s="30"/>
      <c r="C60" s="30"/>
      <c r="D60" s="1">
        <v>15.113808000000001</v>
      </c>
      <c r="E60" s="34"/>
      <c r="F60" s="13">
        <v>16.556656</v>
      </c>
      <c r="G60" s="34"/>
      <c r="H60" s="34"/>
      <c r="I60" s="1">
        <v>25.017029000000001</v>
      </c>
      <c r="J60" s="30"/>
      <c r="K60" s="37"/>
      <c r="L60" s="30"/>
      <c r="M60" s="39"/>
      <c r="N60" s="1">
        <v>30.656739999999999</v>
      </c>
      <c r="O60" s="30"/>
      <c r="P60" s="30"/>
      <c r="Q60" s="30"/>
      <c r="R60" s="39"/>
      <c r="S60" s="1">
        <v>28.639697999999999</v>
      </c>
      <c r="T60" s="30"/>
      <c r="U60" s="30"/>
      <c r="V60" s="30"/>
      <c r="W60" s="39"/>
      <c r="X60" s="1">
        <v>23.945392999999999</v>
      </c>
      <c r="Y60" s="30"/>
      <c r="Z60" s="30"/>
      <c r="AA60" s="30"/>
      <c r="AB60" s="39"/>
      <c r="AC60" s="1">
        <v>28.633253</v>
      </c>
      <c r="AD60" s="30"/>
      <c r="AE60" s="30"/>
      <c r="AF60" s="30"/>
      <c r="AG60" s="39"/>
      <c r="AH60" s="1">
        <v>26.990227000000001</v>
      </c>
      <c r="AI60" s="30"/>
      <c r="AJ60" s="30"/>
      <c r="AK60" s="30"/>
      <c r="AL60" s="39"/>
      <c r="AM60" s="1">
        <v>25.494444000000001</v>
      </c>
      <c r="AN60" s="37"/>
      <c r="AO60" s="30"/>
      <c r="AP60" s="30"/>
      <c r="AQ60" s="39"/>
      <c r="AR60" s="1">
        <v>26.740773999999998</v>
      </c>
      <c r="AS60" s="37"/>
      <c r="AT60" s="30"/>
      <c r="AU60" s="30"/>
      <c r="AV60" s="39"/>
    </row>
    <row r="61" spans="1:48" x14ac:dyDescent="0.25">
      <c r="A61" s="30" t="s">
        <v>24</v>
      </c>
      <c r="B61" s="30">
        <v>1</v>
      </c>
      <c r="C61" s="30">
        <v>38</v>
      </c>
      <c r="D61" s="1">
        <v>15.732669</v>
      </c>
      <c r="E61" s="33">
        <f t="shared" ref="E61" si="617">AVERAGE(D61:D63)</f>
        <v>15.822306333333332</v>
      </c>
      <c r="F61" s="13">
        <v>16.968133999999999</v>
      </c>
      <c r="G61" s="33">
        <f t="shared" ref="G61" si="618">AVERAGE(F61:F63)</f>
        <v>16.947319666666669</v>
      </c>
      <c r="H61" s="33">
        <f t="shared" ref="H61" si="619">GEOMEAN(E61,G61)</f>
        <v>16.375154451025022</v>
      </c>
      <c r="I61" s="1">
        <v>25.244427000000002</v>
      </c>
      <c r="J61" s="37">
        <f t="shared" ref="J61" si="620">AVERAGE(I61:I63)</f>
        <v>25.088508000000001</v>
      </c>
      <c r="K61" s="37">
        <f t="shared" ref="K61" si="621">J61-H61</f>
        <v>8.7133535489749789</v>
      </c>
      <c r="L61" s="37">
        <f t="shared" ref="L61" si="622">K61-$K$55</f>
        <v>-1.1411461112456003</v>
      </c>
      <c r="M61" s="38">
        <f t="shared" ref="M61" si="623">2^-L61</f>
        <v>2.2055616866111984</v>
      </c>
      <c r="N61" s="1">
        <v>32.425449999999998</v>
      </c>
      <c r="O61" s="37">
        <f t="shared" ref="O61" si="624">AVERAGE(N61:N63)</f>
        <v>31.940600666666665</v>
      </c>
      <c r="P61" s="37">
        <f t="shared" ref="P61" si="625">O61-H61</f>
        <v>15.565446215641643</v>
      </c>
      <c r="Q61" s="37">
        <f t="shared" ref="Q61" si="626">P61-$P$55</f>
        <v>-1.6322171112456019</v>
      </c>
      <c r="R61" s="38">
        <f t="shared" ref="R61" si="627">2^-Q61</f>
        <v>3.0998901913593837</v>
      </c>
      <c r="S61" s="1">
        <v>28.543253</v>
      </c>
      <c r="T61" s="37">
        <f t="shared" ref="T61" si="628">AVERAGE(S61:S63)</f>
        <v>28.609859</v>
      </c>
      <c r="U61" s="37">
        <f t="shared" ref="U61" si="629">T61-H61</f>
        <v>12.234704548974978</v>
      </c>
      <c r="V61" s="37">
        <f t="shared" ref="V61" si="630">U61-$U$55</f>
        <v>-0.73503344457893505</v>
      </c>
      <c r="W61" s="38">
        <f t="shared" ref="W61" si="631">2^-V61</f>
        <v>1.6644360539583714</v>
      </c>
      <c r="X61" s="1">
        <v>25.788696000000002</v>
      </c>
      <c r="Y61" s="37">
        <f t="shared" ref="Y61" si="632">AVERAGE(X61:X63)</f>
        <v>25.672933666666665</v>
      </c>
      <c r="Z61" s="37">
        <f t="shared" ref="Z61" si="633">Y61-H61</f>
        <v>9.2977792156416434</v>
      </c>
      <c r="AA61" s="37">
        <f t="shared" ref="AA61" si="634">Z61-$Z$55</f>
        <v>0.87297655542106867</v>
      </c>
      <c r="AB61" s="38">
        <f t="shared" ref="AB61" si="635">2^-AA61</f>
        <v>0.54601914590876843</v>
      </c>
      <c r="AC61" s="1">
        <v>27.29834</v>
      </c>
      <c r="AD61" s="37">
        <f t="shared" ref="AD61" si="636">AVERAGE(AC61:AC63)</f>
        <v>27.383332333333332</v>
      </c>
      <c r="AE61" s="37">
        <f t="shared" ref="AE61" si="637">AD61-H61</f>
        <v>11.00817788230831</v>
      </c>
      <c r="AF61" s="37">
        <f t="shared" ref="AF61" si="638">AE61-$AE$55</f>
        <v>-3.0668681112455971</v>
      </c>
      <c r="AG61" s="38">
        <f t="shared" ref="AG61" si="639">2^-AF61</f>
        <v>8.3795229398871776</v>
      </c>
      <c r="AH61" s="1">
        <v>26.821401999999999</v>
      </c>
      <c r="AI61" s="37">
        <f t="shared" ref="AI61" si="640">AVERAGE(AH61:AH63)</f>
        <v>26.751076000000001</v>
      </c>
      <c r="AJ61" s="37">
        <f t="shared" ref="AJ61" si="641">AI61-H61</f>
        <v>10.375921548974979</v>
      </c>
      <c r="AK61" s="37">
        <f t="shared" ref="AK61" si="642">AJ61-$AJ$55</f>
        <v>-5.4475777912262657E-2</v>
      </c>
      <c r="AL61" s="38">
        <f t="shared" ref="AL61" si="643">2^-AK61</f>
        <v>1.0384816888461852</v>
      </c>
      <c r="AM61" s="1">
        <v>25.948274999999999</v>
      </c>
      <c r="AN61" s="37">
        <f t="shared" ref="AN61" si="644">AVERAGE(AM61:AM63)</f>
        <v>25.950849666666667</v>
      </c>
      <c r="AO61" s="37">
        <f t="shared" ref="AO61" si="645">AN61-H61</f>
        <v>9.5756952156416446</v>
      </c>
      <c r="AP61" s="37">
        <f t="shared" ref="AP61" si="646">AO61-$AO$55</f>
        <v>-0.90335577791226385</v>
      </c>
      <c r="AQ61" s="38">
        <f t="shared" ref="AQ61" si="647">2^-AP61</f>
        <v>1.8704115942092732</v>
      </c>
      <c r="AR61" s="1">
        <v>27.226334000000001</v>
      </c>
      <c r="AS61" s="37">
        <f t="shared" ref="AS61" si="648">AVERAGE(AR61:AR63)</f>
        <v>27.164621999999998</v>
      </c>
      <c r="AT61" s="37">
        <f t="shared" ref="AT61" si="649">AS61-H61</f>
        <v>10.789467548974976</v>
      </c>
      <c r="AU61" s="37">
        <f t="shared" ref="AU61" si="650">AT61-$AT$55</f>
        <v>0.20642555542106322</v>
      </c>
      <c r="AV61" s="38">
        <f t="shared" ref="AV61" si="651">2^-AU61</f>
        <v>0.86668187845120115</v>
      </c>
    </row>
    <row r="62" spans="1:48" x14ac:dyDescent="0.25">
      <c r="A62" s="30"/>
      <c r="B62" s="30"/>
      <c r="C62" s="30"/>
      <c r="D62" s="1">
        <v>15.830743999999999</v>
      </c>
      <c r="E62" s="34"/>
      <c r="F62" s="13">
        <v>16.945139000000001</v>
      </c>
      <c r="G62" s="34"/>
      <c r="H62" s="34"/>
      <c r="I62" s="1">
        <v>24.903759000000001</v>
      </c>
      <c r="J62" s="30"/>
      <c r="K62" s="37"/>
      <c r="L62" s="30"/>
      <c r="M62" s="39"/>
      <c r="N62" s="1">
        <v>31.774221000000001</v>
      </c>
      <c r="O62" s="30"/>
      <c r="P62" s="30"/>
      <c r="Q62" s="30"/>
      <c r="R62" s="39"/>
      <c r="S62" s="1">
        <v>28.650041999999999</v>
      </c>
      <c r="T62" s="30"/>
      <c r="U62" s="30"/>
      <c r="V62" s="30"/>
      <c r="W62" s="39"/>
      <c r="X62" s="1">
        <v>25.537392000000001</v>
      </c>
      <c r="Y62" s="30"/>
      <c r="Z62" s="30"/>
      <c r="AA62" s="30"/>
      <c r="AB62" s="39"/>
      <c r="AC62" s="1">
        <v>27.30545</v>
      </c>
      <c r="AD62" s="30"/>
      <c r="AE62" s="30"/>
      <c r="AF62" s="30"/>
      <c r="AG62" s="39"/>
      <c r="AH62" s="1">
        <v>26.754187000000002</v>
      </c>
      <c r="AI62" s="30"/>
      <c r="AJ62" s="30"/>
      <c r="AK62" s="30"/>
      <c r="AL62" s="39"/>
      <c r="AM62" s="1">
        <v>25.981110000000001</v>
      </c>
      <c r="AN62" s="37"/>
      <c r="AO62" s="30"/>
      <c r="AP62" s="30"/>
      <c r="AQ62" s="39"/>
      <c r="AR62" s="1">
        <v>27.175419000000002</v>
      </c>
      <c r="AS62" s="37"/>
      <c r="AT62" s="30"/>
      <c r="AU62" s="30"/>
      <c r="AV62" s="39"/>
    </row>
    <row r="63" spans="1:48" ht="15.75" thickBot="1" x14ac:dyDescent="0.3">
      <c r="A63" s="30"/>
      <c r="B63" s="30"/>
      <c r="C63" s="30"/>
      <c r="D63" s="1">
        <v>15.903506</v>
      </c>
      <c r="E63" s="34"/>
      <c r="F63" s="1">
        <v>16.928685999999999</v>
      </c>
      <c r="G63" s="34"/>
      <c r="H63" s="34"/>
      <c r="I63" s="1">
        <v>25.117338</v>
      </c>
      <c r="J63" s="30"/>
      <c r="K63" s="37"/>
      <c r="L63" s="30"/>
      <c r="M63" s="39"/>
      <c r="N63" s="1">
        <v>31.622131</v>
      </c>
      <c r="O63" s="30"/>
      <c r="P63" s="30"/>
      <c r="Q63" s="30"/>
      <c r="R63" s="39"/>
      <c r="S63" s="1">
        <v>28.636282000000001</v>
      </c>
      <c r="T63" s="30"/>
      <c r="U63" s="30"/>
      <c r="V63" s="30"/>
      <c r="W63" s="39"/>
      <c r="X63" s="1">
        <v>25.692713000000001</v>
      </c>
      <c r="Y63" s="30"/>
      <c r="Z63" s="30"/>
      <c r="AA63" s="30"/>
      <c r="AB63" s="39"/>
      <c r="AC63" s="1">
        <v>27.546206999999999</v>
      </c>
      <c r="AD63" s="30"/>
      <c r="AE63" s="30"/>
      <c r="AF63" s="30"/>
      <c r="AG63" s="39"/>
      <c r="AH63" s="1">
        <v>26.677638999999999</v>
      </c>
      <c r="AI63" s="30"/>
      <c r="AJ63" s="30"/>
      <c r="AK63" s="30"/>
      <c r="AL63" s="39"/>
      <c r="AM63" s="1">
        <v>25.923164</v>
      </c>
      <c r="AN63" s="37"/>
      <c r="AO63" s="30"/>
      <c r="AP63" s="30"/>
      <c r="AQ63" s="39"/>
      <c r="AR63" s="1">
        <v>27.092113000000001</v>
      </c>
      <c r="AS63" s="37"/>
      <c r="AT63" s="30"/>
      <c r="AU63" s="30"/>
      <c r="AV63" s="39"/>
    </row>
    <row r="64" spans="1:48" ht="15.75" thickTop="1" x14ac:dyDescent="0.25">
      <c r="A64" s="19"/>
      <c r="B64" s="19"/>
      <c r="C64" s="19"/>
      <c r="D64" s="10"/>
      <c r="E64" s="19"/>
      <c r="F64" s="10"/>
      <c r="G64" s="19"/>
      <c r="H64" s="19"/>
      <c r="I64" s="10"/>
      <c r="J64" s="19"/>
      <c r="K64" s="15"/>
      <c r="L64" s="19"/>
      <c r="M64" s="22"/>
      <c r="N64" s="10"/>
      <c r="O64" s="19"/>
      <c r="P64" s="19"/>
      <c r="Q64" s="19"/>
      <c r="R64" s="22"/>
      <c r="S64" s="10"/>
      <c r="T64" s="19"/>
      <c r="U64" s="19"/>
      <c r="V64" s="19"/>
      <c r="W64" s="22"/>
      <c r="X64" s="10"/>
      <c r="Y64" s="19"/>
      <c r="Z64" s="19"/>
      <c r="AA64" s="19"/>
      <c r="AB64" s="22"/>
      <c r="AC64" s="10"/>
      <c r="AD64" s="19"/>
      <c r="AE64" s="19"/>
      <c r="AF64" s="19"/>
      <c r="AG64" s="22"/>
      <c r="AH64" s="10"/>
      <c r="AI64" s="19"/>
      <c r="AJ64" s="19"/>
      <c r="AK64" s="19"/>
      <c r="AL64" s="22"/>
      <c r="AM64" s="10"/>
      <c r="AN64" s="15"/>
      <c r="AO64" s="19"/>
      <c r="AP64" s="19"/>
      <c r="AQ64" s="22"/>
      <c r="AR64" s="10"/>
      <c r="AS64" s="15"/>
      <c r="AT64" s="19"/>
      <c r="AU64" s="19"/>
      <c r="AV64" s="22"/>
    </row>
  </sheetData>
  <mergeCells count="771">
    <mergeCell ref="AV61:AV63"/>
    <mergeCell ref="AJ61:AJ63"/>
    <mergeCell ref="AK61:AK63"/>
    <mergeCell ref="AL61:AL63"/>
    <mergeCell ref="AN61:AN63"/>
    <mergeCell ref="AO61:AO63"/>
    <mergeCell ref="AP61:AP63"/>
    <mergeCell ref="AB61:AB63"/>
    <mergeCell ref="AD61:AD63"/>
    <mergeCell ref="AE61:AE63"/>
    <mergeCell ref="AF61:AF63"/>
    <mergeCell ref="AG61:AG63"/>
    <mergeCell ref="AI61:AI63"/>
    <mergeCell ref="AU58:AU60"/>
    <mergeCell ref="AV58:AV60"/>
    <mergeCell ref="A61:A63"/>
    <mergeCell ref="B61:B63"/>
    <mergeCell ref="C61:C63"/>
    <mergeCell ref="E61:E63"/>
    <mergeCell ref="G61:G63"/>
    <mergeCell ref="J61:J63"/>
    <mergeCell ref="K61:K63"/>
    <mergeCell ref="L61:L63"/>
    <mergeCell ref="AN58:AN60"/>
    <mergeCell ref="AO58:AO60"/>
    <mergeCell ref="AP58:AP60"/>
    <mergeCell ref="AQ58:AQ60"/>
    <mergeCell ref="AS58:AS60"/>
    <mergeCell ref="AT58:AT60"/>
    <mergeCell ref="AF58:AF60"/>
    <mergeCell ref="AG58:AG60"/>
    <mergeCell ref="AI58:AI60"/>
    <mergeCell ref="AJ58:AJ60"/>
    <mergeCell ref="AQ61:AQ63"/>
    <mergeCell ref="AS61:AS63"/>
    <mergeCell ref="AT61:AT63"/>
    <mergeCell ref="AU61:AU63"/>
    <mergeCell ref="Y61:Y63"/>
    <mergeCell ref="Z61:Z63"/>
    <mergeCell ref="AA61:AA63"/>
    <mergeCell ref="M61:M63"/>
    <mergeCell ref="O61:O63"/>
    <mergeCell ref="P61:P63"/>
    <mergeCell ref="Q61:Q63"/>
    <mergeCell ref="R61:R63"/>
    <mergeCell ref="T61:T63"/>
    <mergeCell ref="J58:J60"/>
    <mergeCell ref="K58:K60"/>
    <mergeCell ref="L58:L60"/>
    <mergeCell ref="M58:M60"/>
    <mergeCell ref="O58:O60"/>
    <mergeCell ref="P58:P60"/>
    <mergeCell ref="U61:U63"/>
    <mergeCell ref="V61:V63"/>
    <mergeCell ref="W61:W63"/>
    <mergeCell ref="AL58:AL60"/>
    <mergeCell ref="Y58:Y60"/>
    <mergeCell ref="Z58:Z60"/>
    <mergeCell ref="AA58:AA60"/>
    <mergeCell ref="AB58:AB60"/>
    <mergeCell ref="AD58:AD60"/>
    <mergeCell ref="AE58:AE60"/>
    <mergeCell ref="Q58:Q60"/>
    <mergeCell ref="R58:R60"/>
    <mergeCell ref="T58:T60"/>
    <mergeCell ref="U58:U60"/>
    <mergeCell ref="V58:V60"/>
    <mergeCell ref="W58:W60"/>
    <mergeCell ref="W55:W57"/>
    <mergeCell ref="Y55:Y57"/>
    <mergeCell ref="Z55:Z57"/>
    <mergeCell ref="AA55:AA57"/>
    <mergeCell ref="M55:M57"/>
    <mergeCell ref="O55:O57"/>
    <mergeCell ref="P55:P57"/>
    <mergeCell ref="Q55:Q57"/>
    <mergeCell ref="AK58:AK60"/>
    <mergeCell ref="AQ55:AQ57"/>
    <mergeCell ref="AS55:AS57"/>
    <mergeCell ref="AT55:AT57"/>
    <mergeCell ref="AU55:AU57"/>
    <mergeCell ref="AV55:AV57"/>
    <mergeCell ref="A58:A60"/>
    <mergeCell ref="B58:B60"/>
    <mergeCell ref="C58:C60"/>
    <mergeCell ref="E58:E60"/>
    <mergeCell ref="G58:G60"/>
    <mergeCell ref="AJ55:AJ57"/>
    <mergeCell ref="AK55:AK57"/>
    <mergeCell ref="AL55:AL57"/>
    <mergeCell ref="AN55:AN57"/>
    <mergeCell ref="AO55:AO57"/>
    <mergeCell ref="AP55:AP57"/>
    <mergeCell ref="AB55:AB57"/>
    <mergeCell ref="AD55:AD57"/>
    <mergeCell ref="AE55:AE57"/>
    <mergeCell ref="AF55:AF57"/>
    <mergeCell ref="AG55:AG57"/>
    <mergeCell ref="AI55:AI57"/>
    <mergeCell ref="U55:U57"/>
    <mergeCell ref="V55:V57"/>
    <mergeCell ref="R55:R57"/>
    <mergeCell ref="T55:T57"/>
    <mergeCell ref="AU52:AU54"/>
    <mergeCell ref="AV52:AV54"/>
    <mergeCell ref="A55:A57"/>
    <mergeCell ref="B55:B57"/>
    <mergeCell ref="C55:C57"/>
    <mergeCell ref="E55:E57"/>
    <mergeCell ref="G55:G57"/>
    <mergeCell ref="J55:J57"/>
    <mergeCell ref="K55:K57"/>
    <mergeCell ref="L55:L57"/>
    <mergeCell ref="AN52:AN54"/>
    <mergeCell ref="AO52:AO54"/>
    <mergeCell ref="AP52:AP54"/>
    <mergeCell ref="AQ52:AQ54"/>
    <mergeCell ref="AS52:AS54"/>
    <mergeCell ref="AT52:AT54"/>
    <mergeCell ref="AF52:AF54"/>
    <mergeCell ref="AG52:AG54"/>
    <mergeCell ref="AI52:AI54"/>
    <mergeCell ref="AJ52:AJ54"/>
    <mergeCell ref="AK52:AK54"/>
    <mergeCell ref="AL52:AL54"/>
    <mergeCell ref="AV49:AV51"/>
    <mergeCell ref="A52:A54"/>
    <mergeCell ref="B52:B54"/>
    <mergeCell ref="C52:C54"/>
    <mergeCell ref="E52:E54"/>
    <mergeCell ref="G52:G54"/>
    <mergeCell ref="AJ49:AJ51"/>
    <mergeCell ref="AK49:AK51"/>
    <mergeCell ref="AL49:AL51"/>
    <mergeCell ref="AN49:AN51"/>
    <mergeCell ref="AO49:AO51"/>
    <mergeCell ref="AP49:AP51"/>
    <mergeCell ref="AB49:AB51"/>
    <mergeCell ref="AD49:AD51"/>
    <mergeCell ref="AE49:AE51"/>
    <mergeCell ref="AF49:AF51"/>
    <mergeCell ref="AG49:AG51"/>
    <mergeCell ref="AI49:AI51"/>
    <mergeCell ref="Y52:Y54"/>
    <mergeCell ref="Z52:Z54"/>
    <mergeCell ref="AA52:AA54"/>
    <mergeCell ref="AB52:AB54"/>
    <mergeCell ref="AD52:AD54"/>
    <mergeCell ref="AE52:AE54"/>
    <mergeCell ref="T52:T54"/>
    <mergeCell ref="U52:U54"/>
    <mergeCell ref="V52:V54"/>
    <mergeCell ref="W52:W54"/>
    <mergeCell ref="J52:J54"/>
    <mergeCell ref="K52:K54"/>
    <mergeCell ref="L52:L54"/>
    <mergeCell ref="M52:M54"/>
    <mergeCell ref="O52:O54"/>
    <mergeCell ref="P52:P54"/>
    <mergeCell ref="Q52:Q54"/>
    <mergeCell ref="R52:R54"/>
    <mergeCell ref="AU46:AU48"/>
    <mergeCell ref="AV46:AV48"/>
    <mergeCell ref="A49:A51"/>
    <mergeCell ref="B49:B51"/>
    <mergeCell ref="C49:C51"/>
    <mergeCell ref="E49:E51"/>
    <mergeCell ref="G49:G51"/>
    <mergeCell ref="J49:J51"/>
    <mergeCell ref="K49:K51"/>
    <mergeCell ref="L49:L51"/>
    <mergeCell ref="AN46:AN48"/>
    <mergeCell ref="AO46:AO48"/>
    <mergeCell ref="AP46:AP48"/>
    <mergeCell ref="AQ46:AQ48"/>
    <mergeCell ref="AS46:AS48"/>
    <mergeCell ref="AT46:AT48"/>
    <mergeCell ref="AF46:AF48"/>
    <mergeCell ref="AG46:AG48"/>
    <mergeCell ref="AI46:AI48"/>
    <mergeCell ref="AJ46:AJ48"/>
    <mergeCell ref="AQ49:AQ51"/>
    <mergeCell ref="AS49:AS51"/>
    <mergeCell ref="AT49:AT51"/>
    <mergeCell ref="AU49:AU51"/>
    <mergeCell ref="Y49:Y51"/>
    <mergeCell ref="Z49:Z51"/>
    <mergeCell ref="AA49:AA51"/>
    <mergeCell ref="M49:M51"/>
    <mergeCell ref="O49:O51"/>
    <mergeCell ref="P49:P51"/>
    <mergeCell ref="Q49:Q51"/>
    <mergeCell ref="R49:R51"/>
    <mergeCell ref="T49:T51"/>
    <mergeCell ref="J46:J48"/>
    <mergeCell ref="K46:K48"/>
    <mergeCell ref="L46:L48"/>
    <mergeCell ref="M46:M48"/>
    <mergeCell ref="O46:O48"/>
    <mergeCell ref="P46:P48"/>
    <mergeCell ref="U49:U51"/>
    <mergeCell ref="V49:V51"/>
    <mergeCell ref="W49:W51"/>
    <mergeCell ref="AL46:AL48"/>
    <mergeCell ref="Y46:Y48"/>
    <mergeCell ref="Z46:Z48"/>
    <mergeCell ref="AA46:AA48"/>
    <mergeCell ref="AB46:AB48"/>
    <mergeCell ref="AD46:AD48"/>
    <mergeCell ref="AE46:AE48"/>
    <mergeCell ref="Q46:Q48"/>
    <mergeCell ref="R46:R48"/>
    <mergeCell ref="T46:T48"/>
    <mergeCell ref="U46:U48"/>
    <mergeCell ref="V46:V48"/>
    <mergeCell ref="W46:W48"/>
    <mergeCell ref="W43:W45"/>
    <mergeCell ref="Y43:Y45"/>
    <mergeCell ref="Z43:Z45"/>
    <mergeCell ref="AA43:AA45"/>
    <mergeCell ref="M43:M45"/>
    <mergeCell ref="O43:O45"/>
    <mergeCell ref="P43:P45"/>
    <mergeCell ref="Q43:Q45"/>
    <mergeCell ref="AK46:AK48"/>
    <mergeCell ref="AQ43:AQ45"/>
    <mergeCell ref="AS43:AS45"/>
    <mergeCell ref="AT43:AT45"/>
    <mergeCell ref="AU43:AU45"/>
    <mergeCell ref="AV43:AV45"/>
    <mergeCell ref="A46:A48"/>
    <mergeCell ref="B46:B48"/>
    <mergeCell ref="C46:C48"/>
    <mergeCell ref="E46:E48"/>
    <mergeCell ref="G46:G48"/>
    <mergeCell ref="AJ43:AJ45"/>
    <mergeCell ref="AK43:AK45"/>
    <mergeCell ref="AL43:AL45"/>
    <mergeCell ref="AN43:AN45"/>
    <mergeCell ref="AO43:AO45"/>
    <mergeCell ref="AP43:AP45"/>
    <mergeCell ref="AB43:AB45"/>
    <mergeCell ref="AD43:AD45"/>
    <mergeCell ref="AE43:AE45"/>
    <mergeCell ref="AF43:AF45"/>
    <mergeCell ref="AG43:AG45"/>
    <mergeCell ref="AI43:AI45"/>
    <mergeCell ref="U43:U45"/>
    <mergeCell ref="V43:V45"/>
    <mergeCell ref="R43:R45"/>
    <mergeCell ref="T43:T45"/>
    <mergeCell ref="AU40:AU42"/>
    <mergeCell ref="AV40:AV42"/>
    <mergeCell ref="A43:A45"/>
    <mergeCell ref="B43:B45"/>
    <mergeCell ref="C43:C45"/>
    <mergeCell ref="E43:E45"/>
    <mergeCell ref="G43:G45"/>
    <mergeCell ref="J43:J45"/>
    <mergeCell ref="K43:K45"/>
    <mergeCell ref="L43:L45"/>
    <mergeCell ref="AN40:AN42"/>
    <mergeCell ref="AO40:AO42"/>
    <mergeCell ref="AP40:AP42"/>
    <mergeCell ref="AQ40:AQ42"/>
    <mergeCell ref="AS40:AS42"/>
    <mergeCell ref="AT40:AT42"/>
    <mergeCell ref="AF40:AF42"/>
    <mergeCell ref="AG40:AG42"/>
    <mergeCell ref="AI40:AI42"/>
    <mergeCell ref="AJ40:AJ42"/>
    <mergeCell ref="AK40:AK42"/>
    <mergeCell ref="AL40:AL42"/>
    <mergeCell ref="AV37:AV39"/>
    <mergeCell ref="A40:A42"/>
    <mergeCell ref="B40:B42"/>
    <mergeCell ref="C40:C42"/>
    <mergeCell ref="E40:E42"/>
    <mergeCell ref="G40:G42"/>
    <mergeCell ref="AJ37:AJ39"/>
    <mergeCell ref="AK37:AK39"/>
    <mergeCell ref="AL37:AL39"/>
    <mergeCell ref="AN37:AN39"/>
    <mergeCell ref="AO37:AO39"/>
    <mergeCell ref="AP37:AP39"/>
    <mergeCell ref="AB37:AB39"/>
    <mergeCell ref="AD37:AD39"/>
    <mergeCell ref="AE37:AE39"/>
    <mergeCell ref="AF37:AF39"/>
    <mergeCell ref="AG37:AG39"/>
    <mergeCell ref="AI37:AI39"/>
    <mergeCell ref="Y40:Y42"/>
    <mergeCell ref="Z40:Z42"/>
    <mergeCell ref="AA40:AA42"/>
    <mergeCell ref="AB40:AB42"/>
    <mergeCell ref="AD40:AD42"/>
    <mergeCell ref="AE40:AE42"/>
    <mergeCell ref="T40:T42"/>
    <mergeCell ref="U40:U42"/>
    <mergeCell ref="V40:V42"/>
    <mergeCell ref="W40:W42"/>
    <mergeCell ref="J40:J42"/>
    <mergeCell ref="K40:K42"/>
    <mergeCell ref="L40:L42"/>
    <mergeCell ref="M40:M42"/>
    <mergeCell ref="O40:O42"/>
    <mergeCell ref="P40:P42"/>
    <mergeCell ref="Q40:Q42"/>
    <mergeCell ref="R40:R42"/>
    <mergeCell ref="AU34:AU36"/>
    <mergeCell ref="AV34:AV36"/>
    <mergeCell ref="A37:A39"/>
    <mergeCell ref="B37:B39"/>
    <mergeCell ref="C37:C39"/>
    <mergeCell ref="E37:E39"/>
    <mergeCell ref="G37:G39"/>
    <mergeCell ref="J37:J39"/>
    <mergeCell ref="K37:K39"/>
    <mergeCell ref="L37:L39"/>
    <mergeCell ref="AN34:AN36"/>
    <mergeCell ref="AO34:AO36"/>
    <mergeCell ref="AP34:AP36"/>
    <mergeCell ref="AQ34:AQ36"/>
    <mergeCell ref="AS34:AS36"/>
    <mergeCell ref="AT34:AT36"/>
    <mergeCell ref="AF34:AF36"/>
    <mergeCell ref="AG34:AG36"/>
    <mergeCell ref="AI34:AI36"/>
    <mergeCell ref="AJ34:AJ36"/>
    <mergeCell ref="AQ37:AQ39"/>
    <mergeCell ref="AS37:AS39"/>
    <mergeCell ref="AT37:AT39"/>
    <mergeCell ref="AU37:AU39"/>
    <mergeCell ref="Y37:Y39"/>
    <mergeCell ref="Z37:Z39"/>
    <mergeCell ref="AA37:AA39"/>
    <mergeCell ref="M37:M39"/>
    <mergeCell ref="O37:O39"/>
    <mergeCell ref="P37:P39"/>
    <mergeCell ref="Q37:Q39"/>
    <mergeCell ref="R37:R39"/>
    <mergeCell ref="T37:T39"/>
    <mergeCell ref="J34:J36"/>
    <mergeCell ref="K34:K36"/>
    <mergeCell ref="L34:L36"/>
    <mergeCell ref="M34:M36"/>
    <mergeCell ref="O34:O36"/>
    <mergeCell ref="P34:P36"/>
    <mergeCell ref="U37:U39"/>
    <mergeCell ref="V37:V39"/>
    <mergeCell ref="W37:W39"/>
    <mergeCell ref="AL34:AL36"/>
    <mergeCell ref="Y34:Y36"/>
    <mergeCell ref="Z34:Z36"/>
    <mergeCell ref="AA34:AA36"/>
    <mergeCell ref="AB34:AB36"/>
    <mergeCell ref="AD34:AD36"/>
    <mergeCell ref="AE34:AE36"/>
    <mergeCell ref="Q34:Q36"/>
    <mergeCell ref="R34:R36"/>
    <mergeCell ref="T34:T36"/>
    <mergeCell ref="U34:U36"/>
    <mergeCell ref="V34:V36"/>
    <mergeCell ref="W34:W36"/>
    <mergeCell ref="W31:W33"/>
    <mergeCell ref="Y31:Y33"/>
    <mergeCell ref="Z31:Z33"/>
    <mergeCell ref="AA31:AA33"/>
    <mergeCell ref="M31:M33"/>
    <mergeCell ref="O31:O33"/>
    <mergeCell ref="P31:P33"/>
    <mergeCell ref="Q31:Q33"/>
    <mergeCell ref="AK34:AK36"/>
    <mergeCell ref="AQ31:AQ33"/>
    <mergeCell ref="AS31:AS33"/>
    <mergeCell ref="AT31:AT33"/>
    <mergeCell ref="AU31:AU33"/>
    <mergeCell ref="AV31:AV33"/>
    <mergeCell ref="A34:A36"/>
    <mergeCell ref="B34:B36"/>
    <mergeCell ref="C34:C36"/>
    <mergeCell ref="E34:E36"/>
    <mergeCell ref="G34:G36"/>
    <mergeCell ref="AJ31:AJ33"/>
    <mergeCell ref="AK31:AK33"/>
    <mergeCell ref="AL31:AL33"/>
    <mergeCell ref="AN31:AN33"/>
    <mergeCell ref="AO31:AO33"/>
    <mergeCell ref="AP31:AP33"/>
    <mergeCell ref="AB31:AB33"/>
    <mergeCell ref="AD31:AD33"/>
    <mergeCell ref="AE31:AE33"/>
    <mergeCell ref="AF31:AF33"/>
    <mergeCell ref="AG31:AG33"/>
    <mergeCell ref="AI31:AI33"/>
    <mergeCell ref="U31:U33"/>
    <mergeCell ref="V31:V33"/>
    <mergeCell ref="R31:R33"/>
    <mergeCell ref="T31:T33"/>
    <mergeCell ref="AU28:AU30"/>
    <mergeCell ref="AV28:AV30"/>
    <mergeCell ref="A31:A33"/>
    <mergeCell ref="B31:B33"/>
    <mergeCell ref="C31:C33"/>
    <mergeCell ref="E31:E33"/>
    <mergeCell ref="G31:G33"/>
    <mergeCell ref="J31:J33"/>
    <mergeCell ref="K31:K33"/>
    <mergeCell ref="L31:L33"/>
    <mergeCell ref="AN28:AN30"/>
    <mergeCell ref="AO28:AO30"/>
    <mergeCell ref="AP28:AP30"/>
    <mergeCell ref="AQ28:AQ30"/>
    <mergeCell ref="AS28:AS30"/>
    <mergeCell ref="AT28:AT30"/>
    <mergeCell ref="AF28:AF30"/>
    <mergeCell ref="AG28:AG30"/>
    <mergeCell ref="AI28:AI30"/>
    <mergeCell ref="AJ28:AJ30"/>
    <mergeCell ref="AK28:AK30"/>
    <mergeCell ref="AL28:AL30"/>
    <mergeCell ref="AV25:AV27"/>
    <mergeCell ref="A28:A30"/>
    <mergeCell ref="B28:B30"/>
    <mergeCell ref="C28:C30"/>
    <mergeCell ref="E28:E30"/>
    <mergeCell ref="G28:G30"/>
    <mergeCell ref="AJ25:AJ27"/>
    <mergeCell ref="AK25:AK27"/>
    <mergeCell ref="AL25:AL27"/>
    <mergeCell ref="AN25:AN27"/>
    <mergeCell ref="AO25:AO27"/>
    <mergeCell ref="AP25:AP27"/>
    <mergeCell ref="AB25:AB27"/>
    <mergeCell ref="AD25:AD27"/>
    <mergeCell ref="AE25:AE27"/>
    <mergeCell ref="AF25:AF27"/>
    <mergeCell ref="AG25:AG27"/>
    <mergeCell ref="AI25:AI27"/>
    <mergeCell ref="Y28:Y30"/>
    <mergeCell ref="Z28:Z30"/>
    <mergeCell ref="AA28:AA30"/>
    <mergeCell ref="AB28:AB30"/>
    <mergeCell ref="AD28:AD30"/>
    <mergeCell ref="AE28:AE30"/>
    <mergeCell ref="T28:T30"/>
    <mergeCell ref="U28:U30"/>
    <mergeCell ref="V28:V30"/>
    <mergeCell ref="W28:W30"/>
    <mergeCell ref="J28:J30"/>
    <mergeCell ref="K28:K30"/>
    <mergeCell ref="L28:L30"/>
    <mergeCell ref="M28:M30"/>
    <mergeCell ref="O28:O30"/>
    <mergeCell ref="P28:P30"/>
    <mergeCell ref="Q28:Q30"/>
    <mergeCell ref="R28:R30"/>
    <mergeCell ref="AU22:AU24"/>
    <mergeCell ref="AV22:AV24"/>
    <mergeCell ref="A25:A27"/>
    <mergeCell ref="B25:B27"/>
    <mergeCell ref="C25:C27"/>
    <mergeCell ref="E25:E27"/>
    <mergeCell ref="G25:G27"/>
    <mergeCell ref="J25:J27"/>
    <mergeCell ref="K25:K27"/>
    <mergeCell ref="L25:L27"/>
    <mergeCell ref="AN22:AN24"/>
    <mergeCell ref="AO22:AO24"/>
    <mergeCell ref="AP22:AP24"/>
    <mergeCell ref="AQ22:AQ24"/>
    <mergeCell ref="AS22:AS24"/>
    <mergeCell ref="AT22:AT24"/>
    <mergeCell ref="AF22:AF24"/>
    <mergeCell ref="AG22:AG24"/>
    <mergeCell ref="AI22:AI24"/>
    <mergeCell ref="AJ22:AJ24"/>
    <mergeCell ref="AQ25:AQ27"/>
    <mergeCell ref="AS25:AS27"/>
    <mergeCell ref="AT25:AT27"/>
    <mergeCell ref="AU25:AU27"/>
    <mergeCell ref="Y25:Y27"/>
    <mergeCell ref="Z25:Z27"/>
    <mergeCell ref="AA25:AA27"/>
    <mergeCell ref="M25:M27"/>
    <mergeCell ref="O25:O27"/>
    <mergeCell ref="P25:P27"/>
    <mergeCell ref="Q25:Q27"/>
    <mergeCell ref="R25:R27"/>
    <mergeCell ref="T25:T27"/>
    <mergeCell ref="J22:J24"/>
    <mergeCell ref="K22:K24"/>
    <mergeCell ref="L22:L24"/>
    <mergeCell ref="M22:M24"/>
    <mergeCell ref="O22:O24"/>
    <mergeCell ref="P22:P24"/>
    <mergeCell ref="U25:U27"/>
    <mergeCell ref="V25:V27"/>
    <mergeCell ref="W25:W27"/>
    <mergeCell ref="AL22:AL24"/>
    <mergeCell ref="Y22:Y24"/>
    <mergeCell ref="Z22:Z24"/>
    <mergeCell ref="AA22:AA24"/>
    <mergeCell ref="AB22:AB24"/>
    <mergeCell ref="AD22:AD24"/>
    <mergeCell ref="AE22:AE24"/>
    <mergeCell ref="Q22:Q24"/>
    <mergeCell ref="R22:R24"/>
    <mergeCell ref="T22:T24"/>
    <mergeCell ref="U22:U24"/>
    <mergeCell ref="V22:V24"/>
    <mergeCell ref="W22:W24"/>
    <mergeCell ref="W19:W21"/>
    <mergeCell ref="Y19:Y21"/>
    <mergeCell ref="Z19:Z21"/>
    <mergeCell ref="AA19:AA21"/>
    <mergeCell ref="M19:M21"/>
    <mergeCell ref="O19:O21"/>
    <mergeCell ref="P19:P21"/>
    <mergeCell ref="Q19:Q21"/>
    <mergeCell ref="AK22:AK24"/>
    <mergeCell ref="AQ19:AQ21"/>
    <mergeCell ref="AS19:AS21"/>
    <mergeCell ref="AT19:AT21"/>
    <mergeCell ref="AU19:AU21"/>
    <mergeCell ref="AV19:AV21"/>
    <mergeCell ref="A22:A24"/>
    <mergeCell ref="B22:B24"/>
    <mergeCell ref="C22:C24"/>
    <mergeCell ref="E22:E24"/>
    <mergeCell ref="G22:G24"/>
    <mergeCell ref="AJ19:AJ21"/>
    <mergeCell ref="AK19:AK21"/>
    <mergeCell ref="AL19:AL21"/>
    <mergeCell ref="AN19:AN21"/>
    <mergeCell ref="AO19:AO21"/>
    <mergeCell ref="AP19:AP21"/>
    <mergeCell ref="AB19:AB21"/>
    <mergeCell ref="AD19:AD21"/>
    <mergeCell ref="AE19:AE21"/>
    <mergeCell ref="AF19:AF21"/>
    <mergeCell ref="AG19:AG21"/>
    <mergeCell ref="AI19:AI21"/>
    <mergeCell ref="U19:U21"/>
    <mergeCell ref="V19:V21"/>
    <mergeCell ref="AU16:AU18"/>
    <mergeCell ref="AV16:AV18"/>
    <mergeCell ref="A19:A21"/>
    <mergeCell ref="B19:B21"/>
    <mergeCell ref="C19:C21"/>
    <mergeCell ref="E19:E21"/>
    <mergeCell ref="G19:G21"/>
    <mergeCell ref="J19:J21"/>
    <mergeCell ref="K19:K21"/>
    <mergeCell ref="L19:L21"/>
    <mergeCell ref="AN16:AN18"/>
    <mergeCell ref="AO16:AO18"/>
    <mergeCell ref="AP16:AP18"/>
    <mergeCell ref="AQ16:AQ18"/>
    <mergeCell ref="AS16:AS18"/>
    <mergeCell ref="AT16:AT18"/>
    <mergeCell ref="AF16:AF18"/>
    <mergeCell ref="AG16:AG18"/>
    <mergeCell ref="AI16:AI18"/>
    <mergeCell ref="AJ16:AJ18"/>
    <mergeCell ref="AK16:AK18"/>
    <mergeCell ref="AL16:AL18"/>
    <mergeCell ref="Y16:Y18"/>
    <mergeCell ref="Z16:Z18"/>
    <mergeCell ref="A16:A18"/>
    <mergeCell ref="B16:B18"/>
    <mergeCell ref="C16:C18"/>
    <mergeCell ref="E16:E18"/>
    <mergeCell ref="G16:G18"/>
    <mergeCell ref="AJ13:AJ15"/>
    <mergeCell ref="AK13:AK15"/>
    <mergeCell ref="AL13:AL15"/>
    <mergeCell ref="AN13:AN15"/>
    <mergeCell ref="AB13:AB15"/>
    <mergeCell ref="AD13:AD15"/>
    <mergeCell ref="AE13:AE15"/>
    <mergeCell ref="AF13:AF15"/>
    <mergeCell ref="AG13:AG15"/>
    <mergeCell ref="AI13:AI15"/>
    <mergeCell ref="AA16:AA18"/>
    <mergeCell ref="AB16:AB18"/>
    <mergeCell ref="AD16:AD18"/>
    <mergeCell ref="AE16:AE18"/>
    <mergeCell ref="Q16:Q18"/>
    <mergeCell ref="R16:R18"/>
    <mergeCell ref="AT13:AT15"/>
    <mergeCell ref="AU13:AU15"/>
    <mergeCell ref="AV13:AV15"/>
    <mergeCell ref="AD10:AD12"/>
    <mergeCell ref="AE10:AE12"/>
    <mergeCell ref="Q10:Q12"/>
    <mergeCell ref="R10:R12"/>
    <mergeCell ref="T10:T12"/>
    <mergeCell ref="U10:U12"/>
    <mergeCell ref="V10:V12"/>
    <mergeCell ref="AO13:AO15"/>
    <mergeCell ref="AP13:AP15"/>
    <mergeCell ref="R13:R15"/>
    <mergeCell ref="T13:T15"/>
    <mergeCell ref="AU10:AU12"/>
    <mergeCell ref="AV10:AV12"/>
    <mergeCell ref="A13:A15"/>
    <mergeCell ref="B13:B15"/>
    <mergeCell ref="C13:C15"/>
    <mergeCell ref="E13:E15"/>
    <mergeCell ref="G13:G15"/>
    <mergeCell ref="J13:J15"/>
    <mergeCell ref="K13:K15"/>
    <mergeCell ref="L13:L15"/>
    <mergeCell ref="AN10:AN12"/>
    <mergeCell ref="AO10:AO12"/>
    <mergeCell ref="AP10:AP12"/>
    <mergeCell ref="AQ10:AQ12"/>
    <mergeCell ref="AS10:AS12"/>
    <mergeCell ref="AT10:AT12"/>
    <mergeCell ref="AF10:AF12"/>
    <mergeCell ref="AG10:AG12"/>
    <mergeCell ref="AI10:AI12"/>
    <mergeCell ref="AJ10:AJ12"/>
    <mergeCell ref="AQ13:AQ15"/>
    <mergeCell ref="AS13:AS15"/>
    <mergeCell ref="AK10:AK12"/>
    <mergeCell ref="AL10:AL12"/>
    <mergeCell ref="Y10:Y12"/>
    <mergeCell ref="W10:W12"/>
    <mergeCell ref="J10:J12"/>
    <mergeCell ref="K10:K12"/>
    <mergeCell ref="L10:L12"/>
    <mergeCell ref="M10:M12"/>
    <mergeCell ref="O10:O12"/>
    <mergeCell ref="P10:P12"/>
    <mergeCell ref="AS7:AS9"/>
    <mergeCell ref="AT7:AT9"/>
    <mergeCell ref="AU7:AU9"/>
    <mergeCell ref="AV7:AV9"/>
    <mergeCell ref="A10:A12"/>
    <mergeCell ref="B10:B12"/>
    <mergeCell ref="C10:C12"/>
    <mergeCell ref="E10:E12"/>
    <mergeCell ref="G10:G12"/>
    <mergeCell ref="AJ7:AJ9"/>
    <mergeCell ref="AK7:AK9"/>
    <mergeCell ref="AL7:AL9"/>
    <mergeCell ref="AN7:AN9"/>
    <mergeCell ref="AO7:AO9"/>
    <mergeCell ref="AP7:AP9"/>
    <mergeCell ref="AB7:AB9"/>
    <mergeCell ref="AD7:AD9"/>
    <mergeCell ref="AE7:AE9"/>
    <mergeCell ref="AF7:AF9"/>
    <mergeCell ref="AG7:AG9"/>
    <mergeCell ref="AI7:AI9"/>
    <mergeCell ref="U7:U9"/>
    <mergeCell ref="V7:V9"/>
    <mergeCell ref="W7:W9"/>
    <mergeCell ref="AS4:AS6"/>
    <mergeCell ref="AT4:AT6"/>
    <mergeCell ref="AF4:AF6"/>
    <mergeCell ref="AG4:AG6"/>
    <mergeCell ref="AI4:AI6"/>
    <mergeCell ref="AJ4:AJ6"/>
    <mergeCell ref="AK4:AK6"/>
    <mergeCell ref="AL4:AL6"/>
    <mergeCell ref="Y4:Y6"/>
    <mergeCell ref="Z4:Z6"/>
    <mergeCell ref="AA4:AA6"/>
    <mergeCell ref="AB4:AB6"/>
    <mergeCell ref="AD4:AD6"/>
    <mergeCell ref="AE4:AE6"/>
    <mergeCell ref="E7:E9"/>
    <mergeCell ref="G7:G9"/>
    <mergeCell ref="J7:J9"/>
    <mergeCell ref="K7:K9"/>
    <mergeCell ref="L7:L9"/>
    <mergeCell ref="AN4:AN6"/>
    <mergeCell ref="AO4:AO6"/>
    <mergeCell ref="AP4:AP6"/>
    <mergeCell ref="AQ4:AQ6"/>
    <mergeCell ref="Q4:Q6"/>
    <mergeCell ref="R4:R6"/>
    <mergeCell ref="AQ7:AQ9"/>
    <mergeCell ref="Y7:Y9"/>
    <mergeCell ref="Z7:Z9"/>
    <mergeCell ref="AA7:AA9"/>
    <mergeCell ref="M7:M9"/>
    <mergeCell ref="O7:O9"/>
    <mergeCell ref="P7:P9"/>
    <mergeCell ref="Q7:Q9"/>
    <mergeCell ref="R19:R21"/>
    <mergeCell ref="T19:T21"/>
    <mergeCell ref="AC2:AG2"/>
    <mergeCell ref="AH2:AL2"/>
    <mergeCell ref="AM2:AQ2"/>
    <mergeCell ref="AR2:AV2"/>
    <mergeCell ref="A4:A6"/>
    <mergeCell ref="B4:B6"/>
    <mergeCell ref="C4:C6"/>
    <mergeCell ref="E4:E6"/>
    <mergeCell ref="G4:G6"/>
    <mergeCell ref="D2:E2"/>
    <mergeCell ref="F2:G2"/>
    <mergeCell ref="I2:M2"/>
    <mergeCell ref="N2:R2"/>
    <mergeCell ref="S2:W2"/>
    <mergeCell ref="H4:H6"/>
    <mergeCell ref="R7:R9"/>
    <mergeCell ref="T7:T9"/>
    <mergeCell ref="AU4:AU6"/>
    <mergeCell ref="AV4:AV6"/>
    <mergeCell ref="A7:A9"/>
    <mergeCell ref="B7:B9"/>
    <mergeCell ref="C7:C9"/>
    <mergeCell ref="X2:AB2"/>
    <mergeCell ref="Z10:Z12"/>
    <mergeCell ref="AA10:AA12"/>
    <mergeCell ref="AB10:AB12"/>
    <mergeCell ref="T16:T18"/>
    <mergeCell ref="U16:U18"/>
    <mergeCell ref="V16:V18"/>
    <mergeCell ref="W16:W18"/>
    <mergeCell ref="J16:J18"/>
    <mergeCell ref="K16:K18"/>
    <mergeCell ref="L16:L18"/>
    <mergeCell ref="M16:M18"/>
    <mergeCell ref="O16:O18"/>
    <mergeCell ref="P16:P18"/>
    <mergeCell ref="U13:U15"/>
    <mergeCell ref="V13:V15"/>
    <mergeCell ref="W13:W15"/>
    <mergeCell ref="Y13:Y15"/>
    <mergeCell ref="Z13:Z15"/>
    <mergeCell ref="AA13:AA15"/>
    <mergeCell ref="M13:M15"/>
    <mergeCell ref="O13:O15"/>
    <mergeCell ref="P13:P15"/>
    <mergeCell ref="Q13:Q15"/>
    <mergeCell ref="T4:T6"/>
    <mergeCell ref="U4:U6"/>
    <mergeCell ref="V4:V6"/>
    <mergeCell ref="W4:W6"/>
    <mergeCell ref="J4:J6"/>
    <mergeCell ref="K4:K6"/>
    <mergeCell ref="L4:L6"/>
    <mergeCell ref="M4:M6"/>
    <mergeCell ref="O4:O6"/>
    <mergeCell ref="P4:P6"/>
    <mergeCell ref="H2:H3"/>
    <mergeCell ref="H58:H60"/>
    <mergeCell ref="H61:H63"/>
    <mergeCell ref="H7:H9"/>
    <mergeCell ref="H10:H12"/>
    <mergeCell ref="H13:H15"/>
    <mergeCell ref="H16:H18"/>
    <mergeCell ref="H19:H21"/>
    <mergeCell ref="H22:H24"/>
    <mergeCell ref="H25:H27"/>
    <mergeCell ref="H28:H30"/>
    <mergeCell ref="H31:H33"/>
    <mergeCell ref="H34:H36"/>
    <mergeCell ref="H37:H39"/>
    <mergeCell ref="H40:H42"/>
    <mergeCell ref="H43:H45"/>
    <mergeCell ref="H46:H48"/>
    <mergeCell ref="H49:H51"/>
    <mergeCell ref="H52:H54"/>
    <mergeCell ref="H55:H57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9BB9DF-9956-497A-A866-A7A90F8D5765}">
  <dimension ref="A1:AT57"/>
  <sheetViews>
    <sheetView tabSelected="1" workbookViewId="0">
      <selection activeCell="E61" sqref="E61"/>
    </sheetView>
  </sheetViews>
  <sheetFormatPr defaultRowHeight="15" x14ac:dyDescent="0.25"/>
  <cols>
    <col min="2" max="2" width="9.7109375" bestFit="1" customWidth="1"/>
    <col min="3" max="3" width="26.28515625" bestFit="1" customWidth="1"/>
    <col min="4" max="4" width="23" bestFit="1" customWidth="1"/>
  </cols>
  <sheetData>
    <row r="1" spans="1:46" x14ac:dyDescent="0.25">
      <c r="A1" s="14"/>
      <c r="B1" s="14"/>
      <c r="C1" s="14"/>
      <c r="D1" s="14"/>
      <c r="E1" s="40" t="s">
        <v>2</v>
      </c>
      <c r="F1" s="41"/>
      <c r="G1" s="40" t="s">
        <v>1</v>
      </c>
      <c r="H1" s="40"/>
      <c r="I1" s="40"/>
      <c r="J1" s="40"/>
      <c r="K1" s="41"/>
      <c r="L1" s="40" t="s">
        <v>3</v>
      </c>
      <c r="M1" s="40"/>
      <c r="N1" s="40"/>
      <c r="O1" s="40"/>
      <c r="P1" s="41"/>
      <c r="Q1" s="40" t="s">
        <v>47</v>
      </c>
      <c r="R1" s="40"/>
      <c r="S1" s="40"/>
      <c r="T1" s="40"/>
      <c r="U1" s="41"/>
      <c r="V1" s="40" t="s">
        <v>48</v>
      </c>
      <c r="W1" s="40"/>
      <c r="X1" s="40"/>
      <c r="Y1" s="40"/>
      <c r="Z1" s="41"/>
      <c r="AA1" s="40" t="s">
        <v>49</v>
      </c>
      <c r="AB1" s="40"/>
      <c r="AC1" s="40"/>
      <c r="AD1" s="40"/>
      <c r="AE1" s="41"/>
      <c r="AF1" s="40" t="s">
        <v>50</v>
      </c>
      <c r="AG1" s="40"/>
      <c r="AH1" s="40"/>
      <c r="AI1" s="40"/>
      <c r="AJ1" s="41"/>
      <c r="AK1" s="40" t="s">
        <v>52</v>
      </c>
      <c r="AL1" s="40"/>
      <c r="AM1" s="40"/>
      <c r="AN1" s="40"/>
      <c r="AO1" s="41"/>
      <c r="AP1" s="40" t="s">
        <v>53</v>
      </c>
      <c r="AQ1" s="40"/>
      <c r="AR1" s="40"/>
      <c r="AS1" s="40"/>
      <c r="AT1" s="41"/>
    </row>
    <row r="2" spans="1:46" ht="15.75" thickBot="1" x14ac:dyDescent="0.3">
      <c r="A2" s="5" t="s">
        <v>4</v>
      </c>
      <c r="B2" s="5" t="s">
        <v>61</v>
      </c>
      <c r="C2" s="5" t="s">
        <v>60</v>
      </c>
      <c r="D2" s="5" t="s">
        <v>59</v>
      </c>
      <c r="E2" s="16" t="s">
        <v>0</v>
      </c>
      <c r="F2" s="17" t="s">
        <v>43</v>
      </c>
      <c r="G2" s="23" t="s">
        <v>0</v>
      </c>
      <c r="H2" s="16" t="s">
        <v>43</v>
      </c>
      <c r="I2" s="16" t="s">
        <v>44</v>
      </c>
      <c r="J2" s="16" t="s">
        <v>45</v>
      </c>
      <c r="K2" s="24" t="s">
        <v>46</v>
      </c>
      <c r="L2" s="23" t="s">
        <v>0</v>
      </c>
      <c r="M2" s="16" t="s">
        <v>43</v>
      </c>
      <c r="N2" s="16" t="s">
        <v>44</v>
      </c>
      <c r="O2" s="16" t="s">
        <v>45</v>
      </c>
      <c r="P2" s="24" t="s">
        <v>46</v>
      </c>
      <c r="Q2" s="25" t="s">
        <v>0</v>
      </c>
      <c r="R2" s="16" t="s">
        <v>43</v>
      </c>
      <c r="S2" s="16" t="s">
        <v>44</v>
      </c>
      <c r="T2" s="16" t="s">
        <v>45</v>
      </c>
      <c r="U2" s="24" t="s">
        <v>46</v>
      </c>
      <c r="V2" s="25" t="s">
        <v>0</v>
      </c>
      <c r="W2" s="16" t="s">
        <v>43</v>
      </c>
      <c r="X2" s="16" t="s">
        <v>44</v>
      </c>
      <c r="Y2" s="16" t="s">
        <v>45</v>
      </c>
      <c r="Z2" s="24" t="s">
        <v>46</v>
      </c>
      <c r="AA2" s="23" t="s">
        <v>0</v>
      </c>
      <c r="AB2" s="16" t="s">
        <v>43</v>
      </c>
      <c r="AC2" s="16" t="s">
        <v>44</v>
      </c>
      <c r="AD2" s="16" t="s">
        <v>45</v>
      </c>
      <c r="AE2" s="24" t="s">
        <v>46</v>
      </c>
      <c r="AF2" s="25" t="s">
        <v>0</v>
      </c>
      <c r="AG2" s="16" t="s">
        <v>43</v>
      </c>
      <c r="AH2" s="16" t="s">
        <v>44</v>
      </c>
      <c r="AI2" s="16" t="s">
        <v>45</v>
      </c>
      <c r="AJ2" s="24" t="s">
        <v>46</v>
      </c>
      <c r="AK2" t="s">
        <v>0</v>
      </c>
      <c r="AL2" s="4" t="s">
        <v>43</v>
      </c>
      <c r="AM2" s="16" t="s">
        <v>44</v>
      </c>
      <c r="AN2" s="16" t="s">
        <v>45</v>
      </c>
      <c r="AO2" s="24" t="s">
        <v>46</v>
      </c>
      <c r="AP2" s="25" t="s">
        <v>0</v>
      </c>
      <c r="AQ2" s="16" t="s">
        <v>43</v>
      </c>
      <c r="AR2" s="16" t="s">
        <v>44</v>
      </c>
      <c r="AS2" s="16" t="s">
        <v>45</v>
      </c>
      <c r="AT2" s="24" t="s">
        <v>46</v>
      </c>
    </row>
    <row r="3" spans="1:46" ht="15.75" thickTop="1" x14ac:dyDescent="0.25">
      <c r="A3" s="30" t="s">
        <v>25</v>
      </c>
      <c r="B3" s="30" t="s">
        <v>62</v>
      </c>
      <c r="C3" s="30" t="s">
        <v>65</v>
      </c>
      <c r="D3" s="30" t="s">
        <v>65</v>
      </c>
      <c r="E3" s="1">
        <v>15.719796000000001</v>
      </c>
      <c r="F3" s="51">
        <f t="shared" ref="F3" si="0">AVERAGE(E3:E5)</f>
        <v>15.767784333333333</v>
      </c>
      <c r="G3" s="1">
        <v>23.12921</v>
      </c>
      <c r="H3" s="50">
        <f t="shared" ref="H3" si="1">AVERAGE(G3:G5)</f>
        <v>22.924420666666666</v>
      </c>
      <c r="I3" s="50">
        <f>H3-F3</f>
        <v>7.1566363333333332</v>
      </c>
      <c r="J3" s="37">
        <f>I3-$I$9</f>
        <v>-1.8088046666666688</v>
      </c>
      <c r="K3" s="45">
        <f t="shared" ref="K3" si="2">2^-J3</f>
        <v>3.5035188700952871</v>
      </c>
      <c r="L3" s="1">
        <v>31.093657</v>
      </c>
      <c r="M3" s="37">
        <f t="shared" ref="M3" si="3">AVERAGE(L3:L5)</f>
        <v>30.86386966666667</v>
      </c>
      <c r="N3" s="37">
        <f>M3-F3</f>
        <v>15.096085333333336</v>
      </c>
      <c r="O3" s="37">
        <f>N3-$N$9</f>
        <v>-0.7391526666666639</v>
      </c>
      <c r="P3" s="45">
        <f t="shared" ref="P3" si="4">2^-O3</f>
        <v>1.6691951879839331</v>
      </c>
      <c r="Q3" s="1">
        <v>26.772682</v>
      </c>
      <c r="R3" s="37">
        <f t="shared" ref="R3" si="5">AVERAGE(Q3:Q5)</f>
        <v>26.7377</v>
      </c>
      <c r="S3" s="37">
        <f>R3-F3</f>
        <v>10.969915666666667</v>
      </c>
      <c r="T3" s="37">
        <f>S3-$S$9</f>
        <v>0.61123133333333435</v>
      </c>
      <c r="U3" s="45">
        <f t="shared" ref="U3" si="6">2^-T3</f>
        <v>0.6546377332429526</v>
      </c>
      <c r="V3" s="1">
        <v>22.546317999999999</v>
      </c>
      <c r="W3" s="37">
        <f t="shared" ref="W3" si="7">AVERAGE(V3:V5)</f>
        <v>22.453154333333334</v>
      </c>
      <c r="X3" s="37">
        <f>W3-F3</f>
        <v>6.6853700000000007</v>
      </c>
      <c r="Y3" s="37">
        <f>X3-$X$9</f>
        <v>-0.96303099999999908</v>
      </c>
      <c r="Z3" s="45">
        <f t="shared" ref="Z3" si="8">2^-Y3</f>
        <v>1.9494011492122865</v>
      </c>
      <c r="AA3" s="1">
        <v>28.846836</v>
      </c>
      <c r="AB3" s="37">
        <f t="shared" ref="AB3" si="9">AVERAGE(AA3:AA5)</f>
        <v>28.944713666666669</v>
      </c>
      <c r="AC3" s="37">
        <f>AB3-F3</f>
        <v>13.176929333333335</v>
      </c>
      <c r="AD3" s="37">
        <f>AC3-$AC$9</f>
        <v>-0.14784100000000144</v>
      </c>
      <c r="AE3" s="45">
        <f t="shared" ref="AE3" si="10">2^-AD3</f>
        <v>1.1079102379037797</v>
      </c>
      <c r="AF3" s="1">
        <v>26.178322000000001</v>
      </c>
      <c r="AG3" s="37">
        <f t="shared" ref="AG3" si="11">AVERAGE(AF3:AF5)</f>
        <v>26.265574333333333</v>
      </c>
      <c r="AH3" s="37">
        <f>AG3-F3</f>
        <v>10.49779</v>
      </c>
      <c r="AI3" s="37">
        <f>AH3-$AH$9</f>
        <v>0.40309866666666672</v>
      </c>
      <c r="AJ3" s="45">
        <f t="shared" ref="AJ3" si="12">2^-AI3</f>
        <v>0.7562322777533026</v>
      </c>
      <c r="AK3" s="10">
        <v>24.938759999999998</v>
      </c>
      <c r="AL3" s="50">
        <f t="shared" ref="AL3" si="13">AVERAGE(AK3:AK5)</f>
        <v>24.876135000000001</v>
      </c>
      <c r="AM3" s="37">
        <f>AL3-F3</f>
        <v>9.1083506666666683</v>
      </c>
      <c r="AN3" s="37">
        <f>AM3-$AM$9</f>
        <v>-0.46389866666666713</v>
      </c>
      <c r="AO3" s="45">
        <f t="shared" ref="AO3" si="14">2^-AN3</f>
        <v>1.3792640404159509</v>
      </c>
      <c r="AP3" s="1">
        <v>28.739138000000001</v>
      </c>
      <c r="AQ3" s="37">
        <f t="shared" ref="AQ3" si="15">AVERAGE(AP3:AP5)</f>
        <v>28.626867000000004</v>
      </c>
      <c r="AR3" s="37">
        <f>AQ3-F3</f>
        <v>12.859082666666671</v>
      </c>
      <c r="AS3" s="37">
        <f>AR3-$AR$9</f>
        <v>-0.78744166666666437</v>
      </c>
      <c r="AT3" s="45">
        <f t="shared" ref="AT3" si="16">2^-AS3</f>
        <v>1.7260110092297767</v>
      </c>
    </row>
    <row r="4" spans="1:46" x14ac:dyDescent="0.25">
      <c r="A4" s="30"/>
      <c r="B4" s="30"/>
      <c r="C4" s="30"/>
      <c r="D4" s="30"/>
      <c r="E4" s="1">
        <v>15.69849</v>
      </c>
      <c r="F4" s="33"/>
      <c r="G4" s="1">
        <v>22.670542000000001</v>
      </c>
      <c r="H4" s="52"/>
      <c r="I4" s="52"/>
      <c r="J4" s="30"/>
      <c r="K4" s="46"/>
      <c r="L4" s="1">
        <v>30.499555999999998</v>
      </c>
      <c r="M4" s="30"/>
      <c r="N4" s="30"/>
      <c r="O4" s="30"/>
      <c r="P4" s="46"/>
      <c r="Q4" s="1">
        <v>26.657112000000001</v>
      </c>
      <c r="R4" s="30"/>
      <c r="S4" s="30"/>
      <c r="T4" s="30"/>
      <c r="U4" s="46"/>
      <c r="V4" s="1">
        <v>22.42211</v>
      </c>
      <c r="W4" s="30"/>
      <c r="X4" s="30"/>
      <c r="Y4" s="30"/>
      <c r="Z4" s="46"/>
      <c r="AA4" s="1">
        <v>28.952507000000001</v>
      </c>
      <c r="AB4" s="30"/>
      <c r="AC4" s="30"/>
      <c r="AD4" s="30"/>
      <c r="AE4" s="46"/>
      <c r="AF4" s="1">
        <v>26.264089999999999</v>
      </c>
      <c r="AG4" s="30"/>
      <c r="AH4" s="30"/>
      <c r="AI4" s="30"/>
      <c r="AJ4" s="46"/>
      <c r="AK4" s="1">
        <v>24.778482</v>
      </c>
      <c r="AL4" s="37"/>
      <c r="AM4" s="30"/>
      <c r="AN4" s="30"/>
      <c r="AO4" s="46"/>
      <c r="AP4" s="1">
        <v>28.703493000000002</v>
      </c>
      <c r="AQ4" s="37"/>
      <c r="AR4" s="30"/>
      <c r="AS4" s="30"/>
      <c r="AT4" s="46"/>
    </row>
    <row r="5" spans="1:46" x14ac:dyDescent="0.25">
      <c r="A5" s="30"/>
      <c r="B5" s="30"/>
      <c r="C5" s="30"/>
      <c r="D5" s="30"/>
      <c r="E5" s="1">
        <v>15.885066999999999</v>
      </c>
      <c r="F5" s="33"/>
      <c r="G5" s="1">
        <v>22.973510000000001</v>
      </c>
      <c r="H5" s="52"/>
      <c r="I5" s="52"/>
      <c r="J5" s="30"/>
      <c r="K5" s="46"/>
      <c r="L5" s="1">
        <v>30.998396</v>
      </c>
      <c r="M5" s="30"/>
      <c r="N5" s="30"/>
      <c r="O5" s="30"/>
      <c r="P5" s="46"/>
      <c r="Q5" s="1">
        <v>26.783306</v>
      </c>
      <c r="R5" s="30"/>
      <c r="S5" s="30"/>
      <c r="T5" s="30"/>
      <c r="U5" s="46"/>
      <c r="V5" s="1">
        <v>22.391034999999999</v>
      </c>
      <c r="W5" s="30"/>
      <c r="X5" s="30"/>
      <c r="Y5" s="30"/>
      <c r="Z5" s="46"/>
      <c r="AA5" s="1">
        <v>29.034797999999999</v>
      </c>
      <c r="AB5" s="30"/>
      <c r="AC5" s="30"/>
      <c r="AD5" s="30"/>
      <c r="AE5" s="46"/>
      <c r="AF5" s="1">
        <v>26.354310999999999</v>
      </c>
      <c r="AG5" s="30"/>
      <c r="AH5" s="30"/>
      <c r="AI5" s="30"/>
      <c r="AJ5" s="46"/>
      <c r="AK5" s="1">
        <v>24.911162999999998</v>
      </c>
      <c r="AL5" s="37"/>
      <c r="AM5" s="30"/>
      <c r="AN5" s="30"/>
      <c r="AO5" s="46"/>
      <c r="AP5" s="1">
        <v>28.43797</v>
      </c>
      <c r="AQ5" s="37"/>
      <c r="AR5" s="30"/>
      <c r="AS5" s="30"/>
      <c r="AT5" s="46"/>
    </row>
    <row r="6" spans="1:46" x14ac:dyDescent="0.25">
      <c r="A6" s="30" t="s">
        <v>26</v>
      </c>
      <c r="B6" s="30" t="s">
        <v>62</v>
      </c>
      <c r="C6" s="30" t="s">
        <v>82</v>
      </c>
      <c r="D6" s="30" t="s">
        <v>77</v>
      </c>
      <c r="E6" s="1">
        <v>15.860576999999999</v>
      </c>
      <c r="F6" s="33">
        <f t="shared" ref="F6" si="17">AVERAGE(E6:E8)</f>
        <v>15.988102500000002</v>
      </c>
      <c r="G6" s="1">
        <v>25.529627000000001</v>
      </c>
      <c r="H6" s="37">
        <f t="shared" ref="H6" si="18">AVERAGE(G6:G8)</f>
        <v>25.323203666666668</v>
      </c>
      <c r="I6" s="37">
        <f t="shared" ref="I6" si="19">H6-F6</f>
        <v>9.3351011666666661</v>
      </c>
      <c r="J6" s="37">
        <f t="shared" ref="J6" si="20">I6-$I$9</f>
        <v>0.36966016666666413</v>
      </c>
      <c r="K6" s="45">
        <f t="shared" ref="K6" si="21">2^-J6</f>
        <v>0.77396478620208464</v>
      </c>
      <c r="L6" s="1">
        <v>29.042261</v>
      </c>
      <c r="M6" s="37">
        <f t="shared" ref="M6" si="22">AVERAGE(L6:L8)</f>
        <v>28.930401333333332</v>
      </c>
      <c r="N6" s="37">
        <f t="shared" ref="N6" si="23">M6-F6</f>
        <v>12.94229883333333</v>
      </c>
      <c r="O6" s="37">
        <f t="shared" ref="O6" si="24">N6-$N$9</f>
        <v>-2.8929391666666699</v>
      </c>
      <c r="P6" s="45">
        <f t="shared" ref="P6" si="25">2^-O6</f>
        <v>7.4278216069561083</v>
      </c>
      <c r="Q6" s="1">
        <v>27.350815000000001</v>
      </c>
      <c r="R6" s="37">
        <f t="shared" ref="R6" si="26">AVERAGE(Q6:Q8)</f>
        <v>27.546848999999998</v>
      </c>
      <c r="S6" s="37">
        <f t="shared" ref="S6" si="27">R6-F6</f>
        <v>11.558746499999996</v>
      </c>
      <c r="T6" s="37">
        <f t="shared" ref="T6" si="28">S6-$S$9</f>
        <v>1.2000621666666635</v>
      </c>
      <c r="U6" s="45">
        <f t="shared" ref="U6" si="29">2^-T6</f>
        <v>0.43525652575747226</v>
      </c>
      <c r="V6" s="1">
        <v>25.039331000000001</v>
      </c>
      <c r="W6" s="37">
        <f t="shared" ref="W6" si="30">AVERAGE(V6:V8)</f>
        <v>24.979931000000004</v>
      </c>
      <c r="X6" s="37">
        <f t="shared" ref="X6" si="31">W6-F6</f>
        <v>8.9918285000000022</v>
      </c>
      <c r="Y6" s="37">
        <f t="shared" ref="Y6" si="32">X6-$X$9</f>
        <v>1.3434275000000024</v>
      </c>
      <c r="Z6" s="45">
        <f t="shared" ref="Z6" si="33">2^-Y6</f>
        <v>0.39408329479772469</v>
      </c>
      <c r="AA6" s="1">
        <v>29.753077000000001</v>
      </c>
      <c r="AB6" s="37">
        <f t="shared" ref="AB6" si="34">AVERAGE(AA6:AA8)</f>
        <v>30.144103666666666</v>
      </c>
      <c r="AC6" s="37">
        <f t="shared" ref="AC6" si="35">AB6-F6</f>
        <v>14.156001166666664</v>
      </c>
      <c r="AD6" s="37">
        <f t="shared" ref="AD6" si="36">AC6-$AC$9</f>
        <v>0.83123083333332737</v>
      </c>
      <c r="AE6" s="45">
        <f t="shared" ref="AE6" si="37">2^-AD6</f>
        <v>0.56204952594184854</v>
      </c>
      <c r="AF6" s="1">
        <v>26.816117999999999</v>
      </c>
      <c r="AG6" s="37">
        <f t="shared" ref="AG6" si="38">AVERAGE(AF6:AF8)</f>
        <v>26.731191999999997</v>
      </c>
      <c r="AH6" s="37">
        <f t="shared" ref="AH6" si="39">AG6-F6</f>
        <v>10.743089499999995</v>
      </c>
      <c r="AI6" s="37">
        <f t="shared" ref="AI6" si="40">AH6-$AH$9</f>
        <v>0.64839816666666117</v>
      </c>
      <c r="AJ6" s="45">
        <f t="shared" ref="AJ6" si="41">2^-AI6</f>
        <v>0.63798828293908338</v>
      </c>
      <c r="AK6" s="1">
        <v>25.66592</v>
      </c>
      <c r="AL6" s="37">
        <f t="shared" ref="AL6" si="42">AVERAGE(AK6:AK8)</f>
        <v>25.754251666666665</v>
      </c>
      <c r="AM6" s="37">
        <f t="shared" ref="AM6" si="43">AL6-F6</f>
        <v>9.7661491666666631</v>
      </c>
      <c r="AN6" s="37">
        <f t="shared" ref="AN6" si="44">AM6-$AM$9</f>
        <v>0.19389983333332772</v>
      </c>
      <c r="AO6" s="45">
        <f t="shared" ref="AO6" si="45">2^-AN6</f>
        <v>0.87423931695111856</v>
      </c>
      <c r="AP6" s="1">
        <v>28.123846</v>
      </c>
      <c r="AQ6" s="37">
        <f t="shared" ref="AQ6" si="46">AVERAGE(AP6:AP8)</f>
        <v>28.154721999999996</v>
      </c>
      <c r="AR6" s="37">
        <f t="shared" ref="AR6" si="47">AQ6-F6</f>
        <v>12.166619499999994</v>
      </c>
      <c r="AS6" s="37">
        <f t="shared" ref="AS6" si="48">AR6-$AR$9</f>
        <v>-1.4799048333333413</v>
      </c>
      <c r="AT6" s="45">
        <f t="shared" ref="AT6" si="49">2^-AS6</f>
        <v>2.7893033316138625</v>
      </c>
    </row>
    <row r="7" spans="1:46" x14ac:dyDescent="0.25">
      <c r="A7" s="30"/>
      <c r="B7" s="30"/>
      <c r="C7" s="30"/>
      <c r="D7" s="30"/>
      <c r="E7" s="1">
        <v>15.9802885</v>
      </c>
      <c r="F7" s="33"/>
      <c r="G7" s="1">
        <v>25.117695000000001</v>
      </c>
      <c r="H7" s="37"/>
      <c r="I7" s="37"/>
      <c r="J7" s="30"/>
      <c r="K7" s="46"/>
      <c r="L7" s="1">
        <v>28.499255999999999</v>
      </c>
      <c r="M7" s="30"/>
      <c r="N7" s="30"/>
      <c r="O7" s="30"/>
      <c r="P7" s="46"/>
      <c r="Q7" s="1">
        <v>27.424517000000002</v>
      </c>
      <c r="R7" s="30"/>
      <c r="S7" s="30"/>
      <c r="T7" s="30"/>
      <c r="U7" s="46"/>
      <c r="V7" s="1">
        <v>25.091328000000001</v>
      </c>
      <c r="W7" s="30"/>
      <c r="X7" s="30"/>
      <c r="Y7" s="30"/>
      <c r="Z7" s="46"/>
      <c r="AA7" s="1">
        <v>30.108284000000001</v>
      </c>
      <c r="AB7" s="30"/>
      <c r="AC7" s="30"/>
      <c r="AD7" s="30"/>
      <c r="AE7" s="46"/>
      <c r="AF7" s="1">
        <v>26.720098</v>
      </c>
      <c r="AG7" s="30"/>
      <c r="AH7" s="30"/>
      <c r="AI7" s="30"/>
      <c r="AJ7" s="46"/>
      <c r="AK7" s="1">
        <v>25.826219999999999</v>
      </c>
      <c r="AL7" s="37"/>
      <c r="AM7" s="30"/>
      <c r="AN7" s="30"/>
      <c r="AO7" s="46"/>
      <c r="AP7" s="1">
        <v>28.249269999999999</v>
      </c>
      <c r="AQ7" s="37"/>
      <c r="AR7" s="30"/>
      <c r="AS7" s="30"/>
      <c r="AT7" s="46"/>
    </row>
    <row r="8" spans="1:46" x14ac:dyDescent="0.25">
      <c r="A8" s="30"/>
      <c r="B8" s="30"/>
      <c r="C8" s="30"/>
      <c r="D8" s="30"/>
      <c r="E8" s="1">
        <v>16.123442000000001</v>
      </c>
      <c r="F8" s="33"/>
      <c r="G8" s="1">
        <v>25.322289000000001</v>
      </c>
      <c r="H8" s="37"/>
      <c r="I8" s="37"/>
      <c r="J8" s="30"/>
      <c r="K8" s="46"/>
      <c r="L8" s="1">
        <v>29.249687000000002</v>
      </c>
      <c r="M8" s="30"/>
      <c r="N8" s="30"/>
      <c r="O8" s="30"/>
      <c r="P8" s="46"/>
      <c r="Q8" s="1">
        <v>27.865214999999999</v>
      </c>
      <c r="R8" s="30"/>
      <c r="S8" s="30"/>
      <c r="T8" s="30"/>
      <c r="U8" s="46"/>
      <c r="V8" s="1">
        <v>24.809134</v>
      </c>
      <c r="W8" s="30"/>
      <c r="X8" s="30"/>
      <c r="Y8" s="30"/>
      <c r="Z8" s="46"/>
      <c r="AA8" s="1">
        <v>30.57095</v>
      </c>
      <c r="AB8" s="30"/>
      <c r="AC8" s="30"/>
      <c r="AD8" s="30"/>
      <c r="AE8" s="46"/>
      <c r="AF8" s="1">
        <v>26.657360000000001</v>
      </c>
      <c r="AG8" s="30"/>
      <c r="AH8" s="30"/>
      <c r="AI8" s="30"/>
      <c r="AJ8" s="46"/>
      <c r="AK8" s="1">
        <v>25.770614999999999</v>
      </c>
      <c r="AL8" s="37"/>
      <c r="AM8" s="30"/>
      <c r="AN8" s="30"/>
      <c r="AO8" s="46"/>
      <c r="AP8" s="1">
        <v>28.091049999999999</v>
      </c>
      <c r="AQ8" s="37"/>
      <c r="AR8" s="30"/>
      <c r="AS8" s="30"/>
      <c r="AT8" s="46"/>
    </row>
    <row r="9" spans="1:46" x14ac:dyDescent="0.25">
      <c r="A9" s="44" t="s">
        <v>27</v>
      </c>
      <c r="B9" s="44" t="s">
        <v>62</v>
      </c>
      <c r="C9" s="44" t="s">
        <v>66</v>
      </c>
      <c r="D9" s="44" t="s">
        <v>68</v>
      </c>
      <c r="E9" s="26">
        <v>15.439765</v>
      </c>
      <c r="F9" s="35">
        <f t="shared" ref="F9" si="50">AVERAGE(E9:E11)</f>
        <v>15.507134333333333</v>
      </c>
      <c r="G9" s="26">
        <v>24.620854999999999</v>
      </c>
      <c r="H9" s="43">
        <f t="shared" ref="H9" si="51">AVERAGE(G9:G11)</f>
        <v>24.472575333333335</v>
      </c>
      <c r="I9" s="43">
        <f t="shared" ref="I9" si="52">H9-F9</f>
        <v>8.965441000000002</v>
      </c>
      <c r="J9" s="43">
        <f t="shared" ref="J9" si="53">I9-$I$9</f>
        <v>0</v>
      </c>
      <c r="K9" s="45">
        <f t="shared" ref="K9" si="54">2^-J9</f>
        <v>1</v>
      </c>
      <c r="L9" s="26">
        <v>31.296600000000002</v>
      </c>
      <c r="M9" s="43">
        <f t="shared" ref="M9" si="55">AVERAGE(L9:L11)</f>
        <v>31.342372333333334</v>
      </c>
      <c r="N9" s="43">
        <f t="shared" ref="N9" si="56">M9-F9</f>
        <v>15.835238</v>
      </c>
      <c r="O9" s="43">
        <f t="shared" ref="O9" si="57">N9-$N$9</f>
        <v>0</v>
      </c>
      <c r="P9" s="45">
        <f t="shared" ref="P9" si="58">2^-O9</f>
        <v>1</v>
      </c>
      <c r="Q9" s="26">
        <v>25.733917000000002</v>
      </c>
      <c r="R9" s="43">
        <f t="shared" ref="R9" si="59">AVERAGE(Q9:Q11)</f>
        <v>25.865818666666666</v>
      </c>
      <c r="S9" s="43">
        <f t="shared" ref="S9" si="60">R9-F9</f>
        <v>10.358684333333333</v>
      </c>
      <c r="T9" s="43">
        <f t="shared" ref="T9" si="61">S9-$S$9</f>
        <v>0</v>
      </c>
      <c r="U9" s="45">
        <f t="shared" ref="U9" si="62">2^-T9</f>
        <v>1</v>
      </c>
      <c r="V9" s="26">
        <v>23.078859999999999</v>
      </c>
      <c r="W9" s="43">
        <f t="shared" ref="W9" si="63">AVERAGE(V9:V11)</f>
        <v>23.155535333333333</v>
      </c>
      <c r="X9" s="43">
        <f t="shared" ref="X9" si="64">W9-F9</f>
        <v>7.6484009999999998</v>
      </c>
      <c r="Y9" s="43">
        <f t="shared" ref="Y9" si="65">X9-$X$9</f>
        <v>0</v>
      </c>
      <c r="Z9" s="45">
        <f t="shared" ref="Z9" si="66">2^-Y9</f>
        <v>1</v>
      </c>
      <c r="AA9" s="26">
        <v>28.815311000000001</v>
      </c>
      <c r="AB9" s="43">
        <f t="shared" ref="AB9" si="67">AVERAGE(AA9:AA11)</f>
        <v>28.83190466666667</v>
      </c>
      <c r="AC9" s="43">
        <f t="shared" ref="AC9" si="68">AB9-F9</f>
        <v>13.324770333333337</v>
      </c>
      <c r="AD9" s="43">
        <f t="shared" ref="AD9" si="69">AC9-$AC$9</f>
        <v>0</v>
      </c>
      <c r="AE9" s="45">
        <f t="shared" ref="AE9" si="70">2^-AD9</f>
        <v>1</v>
      </c>
      <c r="AF9" s="26">
        <v>25.650234000000001</v>
      </c>
      <c r="AG9" s="43">
        <f t="shared" ref="AG9" si="71">AVERAGE(AF9:AF11)</f>
        <v>25.601825666666667</v>
      </c>
      <c r="AH9" s="43">
        <f t="shared" ref="AH9" si="72">AG9-F9</f>
        <v>10.094691333333333</v>
      </c>
      <c r="AI9" s="43">
        <f t="shared" ref="AI9" si="73">AH9-$AH$9</f>
        <v>0</v>
      </c>
      <c r="AJ9" s="45">
        <f t="shared" ref="AJ9" si="74">2^-AI9</f>
        <v>1</v>
      </c>
      <c r="AK9" s="26">
        <v>25.010439999999999</v>
      </c>
      <c r="AL9" s="43">
        <f t="shared" ref="AL9" si="75">AVERAGE(AK9:AK11)</f>
        <v>25.079383666666669</v>
      </c>
      <c r="AM9" s="43">
        <f t="shared" ref="AM9" si="76">AL9-F9</f>
        <v>9.5722493333333354</v>
      </c>
      <c r="AN9" s="43">
        <f t="shared" ref="AN9" si="77">AM9-$AM$9</f>
        <v>0</v>
      </c>
      <c r="AO9" s="45">
        <f t="shared" ref="AO9" si="78">2^-AN9</f>
        <v>1</v>
      </c>
      <c r="AP9" s="26">
        <v>29.119623000000001</v>
      </c>
      <c r="AQ9" s="43">
        <f t="shared" ref="AQ9" si="79">AVERAGE(AP9:AP11)</f>
        <v>29.153658666666669</v>
      </c>
      <c r="AR9" s="43">
        <f t="shared" ref="AR9" si="80">AQ9-F9</f>
        <v>13.646524333333335</v>
      </c>
      <c r="AS9" s="43">
        <f t="shared" ref="AS9" si="81">AR9-$AR$9</f>
        <v>0</v>
      </c>
      <c r="AT9" s="45">
        <f t="shared" ref="AT9" si="82">2^-AS9</f>
        <v>1</v>
      </c>
    </row>
    <row r="10" spans="1:46" x14ac:dyDescent="0.25">
      <c r="A10" s="44"/>
      <c r="B10" s="44"/>
      <c r="C10" s="44"/>
      <c r="D10" s="44"/>
      <c r="E10" s="26">
        <v>15.33677</v>
      </c>
      <c r="F10" s="36"/>
      <c r="G10" s="26">
        <v>24.188358000000001</v>
      </c>
      <c r="H10" s="44"/>
      <c r="I10" s="43"/>
      <c r="J10" s="44"/>
      <c r="K10" s="46"/>
      <c r="L10" s="26">
        <v>31.171576999999999</v>
      </c>
      <c r="M10" s="44"/>
      <c r="N10" s="44"/>
      <c r="O10" s="44"/>
      <c r="P10" s="46"/>
      <c r="Q10" s="26">
        <v>25.866356</v>
      </c>
      <c r="R10" s="44"/>
      <c r="S10" s="44"/>
      <c r="T10" s="44"/>
      <c r="U10" s="46"/>
      <c r="V10" s="26">
        <v>23.214973000000001</v>
      </c>
      <c r="W10" s="44"/>
      <c r="X10" s="44"/>
      <c r="Y10" s="44"/>
      <c r="Z10" s="46"/>
      <c r="AA10" s="26">
        <v>28.796019000000001</v>
      </c>
      <c r="AB10" s="44"/>
      <c r="AC10" s="44"/>
      <c r="AD10" s="44"/>
      <c r="AE10" s="46"/>
      <c r="AF10" s="26">
        <v>25.486688999999998</v>
      </c>
      <c r="AG10" s="44"/>
      <c r="AH10" s="44"/>
      <c r="AI10" s="44"/>
      <c r="AJ10" s="46"/>
      <c r="AK10" s="26">
        <v>25.047633999999999</v>
      </c>
      <c r="AL10" s="43"/>
      <c r="AM10" s="44"/>
      <c r="AN10" s="44"/>
      <c r="AO10" s="46"/>
      <c r="AP10" s="26">
        <v>29.303778000000001</v>
      </c>
      <c r="AQ10" s="43"/>
      <c r="AR10" s="44"/>
      <c r="AS10" s="44"/>
      <c r="AT10" s="46"/>
    </row>
    <row r="11" spans="1:46" x14ac:dyDescent="0.25">
      <c r="A11" s="44"/>
      <c r="B11" s="44"/>
      <c r="C11" s="44"/>
      <c r="D11" s="44"/>
      <c r="E11" s="26">
        <v>15.744868</v>
      </c>
      <c r="F11" s="36"/>
      <c r="G11" s="26">
        <v>24.608512999999999</v>
      </c>
      <c r="H11" s="44"/>
      <c r="I11" s="43"/>
      <c r="J11" s="44"/>
      <c r="K11" s="46"/>
      <c r="L11" s="26">
        <v>31.55894</v>
      </c>
      <c r="M11" s="44"/>
      <c r="N11" s="44"/>
      <c r="O11" s="44"/>
      <c r="P11" s="46"/>
      <c r="Q11" s="26">
        <v>25.997183</v>
      </c>
      <c r="R11" s="44"/>
      <c r="S11" s="44"/>
      <c r="T11" s="44"/>
      <c r="U11" s="46"/>
      <c r="V11" s="26">
        <v>23.172772999999999</v>
      </c>
      <c r="W11" s="44"/>
      <c r="X11" s="44"/>
      <c r="Y11" s="44"/>
      <c r="Z11" s="46"/>
      <c r="AA11" s="26">
        <v>28.884384000000001</v>
      </c>
      <c r="AB11" s="44"/>
      <c r="AC11" s="44"/>
      <c r="AD11" s="44"/>
      <c r="AE11" s="46"/>
      <c r="AF11" s="26">
        <v>25.668554</v>
      </c>
      <c r="AG11" s="44"/>
      <c r="AH11" s="44"/>
      <c r="AI11" s="44"/>
      <c r="AJ11" s="46"/>
      <c r="AK11" s="26">
        <v>25.180077000000001</v>
      </c>
      <c r="AL11" s="43"/>
      <c r="AM11" s="44"/>
      <c r="AN11" s="44"/>
      <c r="AO11" s="46"/>
      <c r="AP11" s="26">
        <v>29.037575</v>
      </c>
      <c r="AQ11" s="43"/>
      <c r="AR11" s="44"/>
      <c r="AS11" s="44"/>
      <c r="AT11" s="46"/>
    </row>
    <row r="12" spans="1:46" x14ac:dyDescent="0.25">
      <c r="A12" s="30" t="s">
        <v>28</v>
      </c>
      <c r="B12" s="30" t="s">
        <v>62</v>
      </c>
      <c r="C12" s="30" t="s">
        <v>81</v>
      </c>
      <c r="D12" s="30" t="s">
        <v>76</v>
      </c>
      <c r="E12" s="1">
        <v>14.977933</v>
      </c>
      <c r="F12" s="33">
        <f t="shared" ref="F12" si="83">AVERAGE(E12:E14)</f>
        <v>15.074182</v>
      </c>
      <c r="G12" s="1">
        <v>25.630602</v>
      </c>
      <c r="H12" s="37">
        <f t="shared" ref="H12" si="84">AVERAGE(G12:G14)</f>
        <v>25.534283333333335</v>
      </c>
      <c r="I12" s="37">
        <f t="shared" ref="I12" si="85">H12-F12</f>
        <v>10.460101333333334</v>
      </c>
      <c r="J12" s="37">
        <f t="shared" ref="J12" si="86">I12-$I$9</f>
        <v>1.4946603333333321</v>
      </c>
      <c r="K12" s="45">
        <f t="shared" ref="K12" si="87">2^-J12</f>
        <v>0.35486437812713217</v>
      </c>
      <c r="L12" s="1">
        <v>34.711562999999998</v>
      </c>
      <c r="M12" s="37">
        <f t="shared" ref="M12" si="88">AVERAGE(L12:L14)</f>
        <v>33.401798666666664</v>
      </c>
      <c r="N12" s="37">
        <f t="shared" ref="N12" si="89">M12-F12</f>
        <v>18.327616666666664</v>
      </c>
      <c r="O12" s="37">
        <f t="shared" ref="O12" si="90">N12-$N$9</f>
        <v>2.4923786666666636</v>
      </c>
      <c r="P12" s="45">
        <f t="shared" ref="P12" si="91">2^-O12</f>
        <v>0.17771302555574095</v>
      </c>
      <c r="Q12" s="1">
        <v>27.834009999999999</v>
      </c>
      <c r="R12" s="37">
        <f t="shared" ref="R12" si="92">AVERAGE(Q12:Q14)</f>
        <v>27.819742000000002</v>
      </c>
      <c r="S12" s="37">
        <f t="shared" ref="S12" si="93">R12-F12</f>
        <v>12.745560000000001</v>
      </c>
      <c r="T12" s="37">
        <f t="shared" ref="T12" si="94">S12-$S$9</f>
        <v>2.3868756666666684</v>
      </c>
      <c r="U12" s="45">
        <f t="shared" ref="U12" si="95">2^-T12</f>
        <v>0.19119601154606367</v>
      </c>
      <c r="V12" s="1">
        <v>24.172658999999999</v>
      </c>
      <c r="W12" s="37">
        <f t="shared" ref="W12" si="96">AVERAGE(V12:V14)</f>
        <v>24.142353</v>
      </c>
      <c r="X12" s="37">
        <f t="shared" ref="X12" si="97">W12-F12</f>
        <v>9.0681709999999995</v>
      </c>
      <c r="Y12" s="37">
        <f t="shared" ref="Y12" si="98">X12-$X$9</f>
        <v>1.4197699999999998</v>
      </c>
      <c r="Z12" s="45">
        <f t="shared" ref="Z12" si="99">2^-Y12</f>
        <v>0.37377189556428458</v>
      </c>
      <c r="AA12" s="1">
        <v>29.624537</v>
      </c>
      <c r="AB12" s="37">
        <f t="shared" ref="AB12" si="100">AVERAGE(AA12:AA14)</f>
        <v>29.402692333333334</v>
      </c>
      <c r="AC12" s="37">
        <f t="shared" ref="AC12" si="101">AB12-F12</f>
        <v>14.328510333333334</v>
      </c>
      <c r="AD12" s="37">
        <f t="shared" ref="AD12" si="102">AC12-$AC$9</f>
        <v>1.003739999999997</v>
      </c>
      <c r="AE12" s="45">
        <f t="shared" ref="AE12" si="103">2^-AD12</f>
        <v>0.49870549341762827</v>
      </c>
      <c r="AF12" s="1">
        <v>27.079823999999999</v>
      </c>
      <c r="AG12" s="37">
        <f t="shared" ref="AG12" si="104">AVERAGE(AF12:AF14)</f>
        <v>26.967671333333332</v>
      </c>
      <c r="AH12" s="37">
        <f t="shared" ref="AH12" si="105">AG12-F12</f>
        <v>11.893489333333331</v>
      </c>
      <c r="AI12" s="37">
        <f t="shared" ref="AI12" si="106">AH12-$AH$9</f>
        <v>1.7987979999999979</v>
      </c>
      <c r="AJ12" s="45">
        <f t="shared" ref="AJ12" si="107">2^-AI12</f>
        <v>0.28741395166590211</v>
      </c>
      <c r="AK12" s="1">
        <v>26.751792999999999</v>
      </c>
      <c r="AL12" s="37">
        <f t="shared" ref="AL12" si="108">AVERAGE(AK12:AK14)</f>
        <v>26.837682999999998</v>
      </c>
      <c r="AM12" s="37">
        <f t="shared" ref="AM12" si="109">AL12-F12</f>
        <v>11.763500999999998</v>
      </c>
      <c r="AN12" s="37">
        <f t="shared" ref="AN12" si="110">AM12-$AM$9</f>
        <v>2.1912516666666626</v>
      </c>
      <c r="AO12" s="45">
        <f t="shared" ref="AO12" si="111">2^-AN12</f>
        <v>0.21896137936529392</v>
      </c>
      <c r="AP12" s="1">
        <v>28.154157999999999</v>
      </c>
      <c r="AQ12" s="37">
        <f t="shared" ref="AQ12" si="112">AVERAGE(AP12:AP14)</f>
        <v>28.187670999999998</v>
      </c>
      <c r="AR12" s="37">
        <f t="shared" ref="AR12" si="113">AQ12-F12</f>
        <v>13.113488999999998</v>
      </c>
      <c r="AS12" s="37">
        <f t="shared" ref="AS12" si="114">AR12-$AR$9</f>
        <v>-0.53303533333333775</v>
      </c>
      <c r="AT12" s="45">
        <f t="shared" ref="AT12" si="115">2^-AS12</f>
        <v>1.4469703234767095</v>
      </c>
    </row>
    <row r="13" spans="1:46" x14ac:dyDescent="0.25">
      <c r="A13" s="30"/>
      <c r="B13" s="30"/>
      <c r="C13" s="30"/>
      <c r="D13" s="30"/>
      <c r="E13" s="1">
        <v>15.073938999999999</v>
      </c>
      <c r="F13" s="34"/>
      <c r="G13" s="1">
        <v>25.337978</v>
      </c>
      <c r="H13" s="30"/>
      <c r="I13" s="37"/>
      <c r="J13" s="30"/>
      <c r="K13" s="46"/>
      <c r="L13" s="1">
        <v>33.080193000000001</v>
      </c>
      <c r="M13" s="30"/>
      <c r="N13" s="30"/>
      <c r="O13" s="30"/>
      <c r="P13" s="46"/>
      <c r="Q13" s="1">
        <v>27.81897</v>
      </c>
      <c r="R13" s="30"/>
      <c r="S13" s="30"/>
      <c r="T13" s="30"/>
      <c r="U13" s="46"/>
      <c r="V13" s="1">
        <v>24.230179</v>
      </c>
      <c r="W13" s="30"/>
      <c r="X13" s="30"/>
      <c r="Y13" s="30"/>
      <c r="Z13" s="46"/>
      <c r="AA13" s="1">
        <v>29.38494</v>
      </c>
      <c r="AB13" s="30"/>
      <c r="AC13" s="30"/>
      <c r="AD13" s="30"/>
      <c r="AE13" s="46"/>
      <c r="AF13" s="1">
        <v>26.999334000000001</v>
      </c>
      <c r="AG13" s="30"/>
      <c r="AH13" s="30"/>
      <c r="AI13" s="30"/>
      <c r="AJ13" s="46"/>
      <c r="AK13" s="1">
        <v>26.935037999999999</v>
      </c>
      <c r="AL13" s="37"/>
      <c r="AM13" s="30"/>
      <c r="AN13" s="30"/>
      <c r="AO13" s="46"/>
      <c r="AP13" s="1">
        <v>28.235085000000002</v>
      </c>
      <c r="AQ13" s="37"/>
      <c r="AR13" s="30"/>
      <c r="AS13" s="30"/>
      <c r="AT13" s="46"/>
    </row>
    <row r="14" spans="1:46" x14ac:dyDescent="0.25">
      <c r="A14" s="30"/>
      <c r="B14" s="30"/>
      <c r="C14" s="30"/>
      <c r="D14" s="30"/>
      <c r="E14" s="1">
        <v>15.170674</v>
      </c>
      <c r="F14" s="34"/>
      <c r="G14" s="1">
        <v>25.634270000000001</v>
      </c>
      <c r="H14" s="30"/>
      <c r="I14" s="37"/>
      <c r="J14" s="30"/>
      <c r="K14" s="46"/>
      <c r="L14" s="1">
        <v>32.413640000000001</v>
      </c>
      <c r="M14" s="30"/>
      <c r="N14" s="30"/>
      <c r="O14" s="30"/>
      <c r="P14" s="46"/>
      <c r="Q14" s="1">
        <v>27.806246000000002</v>
      </c>
      <c r="R14" s="30"/>
      <c r="S14" s="30"/>
      <c r="T14" s="30"/>
      <c r="U14" s="46"/>
      <c r="V14" s="1">
        <v>24.024221000000001</v>
      </c>
      <c r="W14" s="30"/>
      <c r="X14" s="30"/>
      <c r="Y14" s="30"/>
      <c r="Z14" s="46"/>
      <c r="AA14" s="1">
        <v>29.198599999999999</v>
      </c>
      <c r="AB14" s="30"/>
      <c r="AC14" s="30"/>
      <c r="AD14" s="30"/>
      <c r="AE14" s="46"/>
      <c r="AF14" s="1">
        <v>26.823855999999999</v>
      </c>
      <c r="AG14" s="30"/>
      <c r="AH14" s="30"/>
      <c r="AI14" s="30"/>
      <c r="AJ14" s="46"/>
      <c r="AK14" s="1">
        <v>26.826218000000001</v>
      </c>
      <c r="AL14" s="37"/>
      <c r="AM14" s="30"/>
      <c r="AN14" s="30"/>
      <c r="AO14" s="46"/>
      <c r="AP14" s="1">
        <v>28.173770000000001</v>
      </c>
      <c r="AQ14" s="37"/>
      <c r="AR14" s="30"/>
      <c r="AS14" s="30"/>
      <c r="AT14" s="46"/>
    </row>
    <row r="15" spans="1:46" x14ac:dyDescent="0.25">
      <c r="A15" s="30" t="s">
        <v>29</v>
      </c>
      <c r="B15" s="30" t="s">
        <v>62</v>
      </c>
      <c r="C15" s="30" t="s">
        <v>80</v>
      </c>
      <c r="D15" s="30" t="s">
        <v>81</v>
      </c>
      <c r="E15" s="1">
        <v>14.531109000000001</v>
      </c>
      <c r="F15" s="33">
        <f t="shared" ref="F15" si="116">AVERAGE(E15:E17)</f>
        <v>14.506492333333332</v>
      </c>
      <c r="G15" s="1">
        <v>25.338543000000001</v>
      </c>
      <c r="H15" s="37">
        <f t="shared" ref="H15" si="117">AVERAGE(G15:G17)</f>
        <v>25.304683000000001</v>
      </c>
      <c r="I15" s="37">
        <f t="shared" ref="I15" si="118">H15-F15</f>
        <v>10.798190666666668</v>
      </c>
      <c r="J15" s="37">
        <f t="shared" ref="J15" si="119">I15-$I$9</f>
        <v>1.8327496666666665</v>
      </c>
      <c r="K15" s="45">
        <f t="shared" ref="K15" si="120">2^-J15</f>
        <v>0.28072906279426957</v>
      </c>
      <c r="L15" s="1">
        <v>31.638352999999999</v>
      </c>
      <c r="M15" s="37">
        <f t="shared" ref="M15" si="121">AVERAGE(L15:L17)</f>
        <v>32.357235333333335</v>
      </c>
      <c r="N15" s="37">
        <f t="shared" ref="N15" si="122">M15-F15</f>
        <v>17.850743000000001</v>
      </c>
      <c r="O15" s="37">
        <f t="shared" ref="O15" si="123">N15-$N$9</f>
        <v>2.015505000000001</v>
      </c>
      <c r="P15" s="45">
        <f t="shared" ref="P15" si="124">2^-O15</f>
        <v>0.2473275745722654</v>
      </c>
      <c r="Q15" s="1">
        <v>27.099896999999999</v>
      </c>
      <c r="R15" s="37">
        <f t="shared" ref="R15" si="125">AVERAGE(Q15:Q17)</f>
        <v>27.275767999999999</v>
      </c>
      <c r="S15" s="37">
        <f t="shared" ref="S15" si="126">R15-F15</f>
        <v>12.769275666666667</v>
      </c>
      <c r="T15" s="37">
        <f t="shared" ref="T15" si="127">S15-$S$9</f>
        <v>2.4105913333333344</v>
      </c>
      <c r="U15" s="45">
        <f t="shared" ref="U15" si="128">2^-T15</f>
        <v>0.18807873771812089</v>
      </c>
      <c r="V15" s="1">
        <v>25.012726000000001</v>
      </c>
      <c r="W15" s="37">
        <f t="shared" ref="W15" si="129">AVERAGE(V15:V17)</f>
        <v>25.011374333333332</v>
      </c>
      <c r="X15" s="37">
        <f t="shared" ref="X15" si="130">W15-F15</f>
        <v>10.504882</v>
      </c>
      <c r="Y15" s="37">
        <f t="shared" ref="Y15" si="131">X15-$X$9</f>
        <v>2.8564810000000005</v>
      </c>
      <c r="Z15" s="45">
        <f t="shared" ref="Z15" si="132">2^-Y15</f>
        <v>0.13807451835683207</v>
      </c>
      <c r="AA15" s="1">
        <v>29.978020000000001</v>
      </c>
      <c r="AB15" s="37">
        <f t="shared" ref="AB15" si="133">AVERAGE(AA15:AA17)</f>
        <v>30.196942666666668</v>
      </c>
      <c r="AC15" s="37">
        <f t="shared" ref="AC15" si="134">AB15-F15</f>
        <v>15.690450333333336</v>
      </c>
      <c r="AD15" s="37">
        <f t="shared" ref="AD15" si="135">AC15-$AC$9</f>
        <v>2.3656799999999993</v>
      </c>
      <c r="AE15" s="45">
        <f t="shared" ref="AE15" si="136">2^-AD15</f>
        <v>0.1940257450836014</v>
      </c>
      <c r="AF15" s="1">
        <v>27.521404</v>
      </c>
      <c r="AG15" s="37">
        <f t="shared" ref="AG15" si="137">AVERAGE(AF15:AF17)</f>
        <v>27.629256999999999</v>
      </c>
      <c r="AH15" s="37">
        <f t="shared" ref="AH15" si="138">AG15-F15</f>
        <v>13.122764666666667</v>
      </c>
      <c r="AI15" s="37">
        <f t="shared" ref="AI15" si="139">AH15-$AH$9</f>
        <v>3.0280733333333334</v>
      </c>
      <c r="AJ15" s="45">
        <f t="shared" ref="AJ15" si="140">2^-AI15</f>
        <v>0.12259114393510204</v>
      </c>
      <c r="AK15" s="1">
        <v>26.303733999999999</v>
      </c>
      <c r="AL15" s="37">
        <f t="shared" ref="AL15" si="141">AVERAGE(AK15:AK17)</f>
        <v>26.216366666666669</v>
      </c>
      <c r="AM15" s="37">
        <f t="shared" ref="AM15" si="142">AL15-F15</f>
        <v>11.709874333333337</v>
      </c>
      <c r="AN15" s="37">
        <f t="shared" ref="AN15" si="143">AM15-$AM$9</f>
        <v>2.1376250000000017</v>
      </c>
      <c r="AO15" s="45">
        <f t="shared" ref="AO15" si="144">2^-AN15</f>
        <v>0.22725359150558164</v>
      </c>
      <c r="AP15" s="1">
        <v>27.607510000000001</v>
      </c>
      <c r="AQ15" s="37">
        <f t="shared" ref="AQ15" si="145">AVERAGE(AP15:AP17)</f>
        <v>27.603963333333336</v>
      </c>
      <c r="AR15" s="37">
        <f t="shared" ref="AR15" si="146">AQ15-F15</f>
        <v>13.097471000000004</v>
      </c>
      <c r="AS15" s="37">
        <f t="shared" ref="AS15" si="147">AR15-$AR$9</f>
        <v>-0.54905333333333139</v>
      </c>
      <c r="AT15" s="45">
        <f t="shared" ref="AT15" si="148">2^-AS15</f>
        <v>1.4631253083009541</v>
      </c>
    </row>
    <row r="16" spans="1:46" x14ac:dyDescent="0.25">
      <c r="A16" s="30"/>
      <c r="B16" s="30"/>
      <c r="C16" s="30"/>
      <c r="D16" s="30"/>
      <c r="E16" s="1">
        <v>14.515504999999999</v>
      </c>
      <c r="F16" s="34"/>
      <c r="G16" s="1">
        <v>25.274601000000001</v>
      </c>
      <c r="H16" s="30"/>
      <c r="I16" s="37"/>
      <c r="J16" s="30"/>
      <c r="K16" s="46"/>
      <c r="L16" s="1">
        <v>32.092663000000002</v>
      </c>
      <c r="M16" s="30"/>
      <c r="N16" s="30"/>
      <c r="O16" s="30"/>
      <c r="P16" s="46"/>
      <c r="Q16" s="1">
        <v>27.219387000000001</v>
      </c>
      <c r="R16" s="30"/>
      <c r="S16" s="30"/>
      <c r="T16" s="30"/>
      <c r="U16" s="46"/>
      <c r="V16" s="1">
        <v>25.094290000000001</v>
      </c>
      <c r="W16" s="30"/>
      <c r="X16" s="30"/>
      <c r="Y16" s="30"/>
      <c r="Z16" s="46"/>
      <c r="AA16" s="1">
        <v>30.593119999999999</v>
      </c>
      <c r="AB16" s="30"/>
      <c r="AC16" s="30"/>
      <c r="AD16" s="30"/>
      <c r="AE16" s="46"/>
      <c r="AF16" s="1">
        <v>27.7257</v>
      </c>
      <c r="AG16" s="30"/>
      <c r="AH16" s="30"/>
      <c r="AI16" s="30"/>
      <c r="AJ16" s="46"/>
      <c r="AK16" s="1">
        <v>26.132007999999999</v>
      </c>
      <c r="AL16" s="37"/>
      <c r="AM16" s="30"/>
      <c r="AN16" s="30"/>
      <c r="AO16" s="46"/>
      <c r="AP16" s="1">
        <v>27.76369</v>
      </c>
      <c r="AQ16" s="37"/>
      <c r="AR16" s="30"/>
      <c r="AS16" s="30"/>
      <c r="AT16" s="46"/>
    </row>
    <row r="17" spans="1:46" x14ac:dyDescent="0.25">
      <c r="A17" s="30"/>
      <c r="B17" s="30"/>
      <c r="C17" s="30"/>
      <c r="D17" s="30"/>
      <c r="E17" s="1">
        <v>14.472863</v>
      </c>
      <c r="F17" s="34"/>
      <c r="G17" s="1">
        <v>25.300905</v>
      </c>
      <c r="H17" s="30"/>
      <c r="I17" s="37"/>
      <c r="J17" s="30"/>
      <c r="K17" s="46"/>
      <c r="L17" s="1">
        <v>33.340690000000002</v>
      </c>
      <c r="M17" s="30"/>
      <c r="N17" s="30"/>
      <c r="O17" s="30"/>
      <c r="P17" s="46"/>
      <c r="Q17" s="1">
        <v>27.508019999999998</v>
      </c>
      <c r="R17" s="30"/>
      <c r="S17" s="30"/>
      <c r="T17" s="30"/>
      <c r="U17" s="46"/>
      <c r="V17" s="1">
        <v>24.927106999999999</v>
      </c>
      <c r="W17" s="30"/>
      <c r="X17" s="30"/>
      <c r="Y17" s="30"/>
      <c r="Z17" s="46"/>
      <c r="AA17" s="1">
        <v>30.019687999999999</v>
      </c>
      <c r="AB17" s="30"/>
      <c r="AC17" s="30"/>
      <c r="AD17" s="30"/>
      <c r="AE17" s="46"/>
      <c r="AF17" s="1">
        <v>27.640667000000001</v>
      </c>
      <c r="AG17" s="30"/>
      <c r="AH17" s="30"/>
      <c r="AI17" s="30"/>
      <c r="AJ17" s="46"/>
      <c r="AK17" s="1">
        <v>26.213357999999999</v>
      </c>
      <c r="AL17" s="37"/>
      <c r="AM17" s="30"/>
      <c r="AN17" s="30"/>
      <c r="AO17" s="46"/>
      <c r="AP17" s="1">
        <v>27.44069</v>
      </c>
      <c r="AQ17" s="37"/>
      <c r="AR17" s="30"/>
      <c r="AS17" s="30"/>
      <c r="AT17" s="46"/>
    </row>
    <row r="18" spans="1:46" x14ac:dyDescent="0.25">
      <c r="A18" s="30" t="s">
        <v>30</v>
      </c>
      <c r="B18" s="30" t="s">
        <v>62</v>
      </c>
      <c r="C18" s="30" t="s">
        <v>67</v>
      </c>
      <c r="D18" s="30" t="s">
        <v>66</v>
      </c>
      <c r="E18" s="1">
        <v>16.206904999999999</v>
      </c>
      <c r="F18" s="33">
        <f t="shared" ref="F18" si="149">AVERAGE(E18:E20)</f>
        <v>16.188209999999998</v>
      </c>
      <c r="G18" s="1">
        <v>24.387325000000001</v>
      </c>
      <c r="H18" s="37">
        <f t="shared" ref="H18" si="150">AVERAGE(G18:G20)</f>
        <v>24.372118</v>
      </c>
      <c r="I18" s="37">
        <f t="shared" ref="I18" si="151">H18-F18</f>
        <v>8.1839080000000024</v>
      </c>
      <c r="J18" s="37">
        <f t="shared" ref="J18" si="152">I18-$I$9</f>
        <v>-0.78153299999999959</v>
      </c>
      <c r="K18" s="45">
        <f t="shared" ref="K18" si="153">2^-J18</f>
        <v>1.7189564566722455</v>
      </c>
      <c r="L18" s="1">
        <v>33.351925000000001</v>
      </c>
      <c r="M18" s="37">
        <f t="shared" ref="M18" si="154">AVERAGE(L18:L20)</f>
        <v>33.103788333333334</v>
      </c>
      <c r="N18" s="37">
        <f t="shared" ref="N18" si="155">M18-F18</f>
        <v>16.915578333333336</v>
      </c>
      <c r="O18" s="37">
        <f t="shared" ref="O18" si="156">N18-$N$9</f>
        <v>1.0803403333333357</v>
      </c>
      <c r="P18" s="45">
        <f t="shared" ref="P18" si="157">2^-O18</f>
        <v>0.47291724850838374</v>
      </c>
      <c r="Q18" s="1">
        <v>26.271812000000001</v>
      </c>
      <c r="R18" s="37">
        <f t="shared" ref="R18" si="158">AVERAGE(Q18:Q20)</f>
        <v>26.363932333333334</v>
      </c>
      <c r="S18" s="37">
        <f t="shared" ref="S18" si="159">R18-F18</f>
        <v>10.175722333333336</v>
      </c>
      <c r="T18" s="37">
        <f t="shared" ref="T18" si="160">S18-$S$9</f>
        <v>-0.18296199999999629</v>
      </c>
      <c r="U18" s="45">
        <f t="shared" ref="U18" si="161">2^-T18</f>
        <v>1.1352122007250893</v>
      </c>
      <c r="V18" s="1">
        <v>25.28895</v>
      </c>
      <c r="W18" s="37">
        <f t="shared" ref="W18" si="162">AVERAGE(V18:V20)</f>
        <v>25.310462333333334</v>
      </c>
      <c r="X18" s="37">
        <f t="shared" ref="X18" si="163">W18-F18</f>
        <v>9.1222523333333356</v>
      </c>
      <c r="Y18" s="37">
        <f t="shared" ref="Y18" si="164">X18-$X$9</f>
        <v>1.4738513333333358</v>
      </c>
      <c r="Z18" s="45">
        <f t="shared" ref="Z18" si="165">2^-Y18</f>
        <v>0.36001992700777441</v>
      </c>
      <c r="AA18" s="1">
        <v>28.264859999999999</v>
      </c>
      <c r="AB18" s="37">
        <f t="shared" ref="AB18" si="166">AVERAGE(AA18:AA20)</f>
        <v>28.528164666666669</v>
      </c>
      <c r="AC18" s="37">
        <f t="shared" ref="AC18" si="167">AB18-F18</f>
        <v>12.339954666666671</v>
      </c>
      <c r="AD18" s="37">
        <f t="shared" ref="AD18" si="168">AC18-$AC$9</f>
        <v>-0.98481566666666609</v>
      </c>
      <c r="AE18" s="45">
        <f t="shared" ref="AE18" si="169">2^-AD18</f>
        <v>1.9790604318662222</v>
      </c>
      <c r="AF18" s="1">
        <v>27.474692999999998</v>
      </c>
      <c r="AG18" s="37">
        <f t="shared" ref="AG18" si="170">AVERAGE(AF18:AF20)</f>
        <v>27.452916666666667</v>
      </c>
      <c r="AH18" s="37">
        <f t="shared" ref="AH18" si="171">AG18-F18</f>
        <v>11.264706666666669</v>
      </c>
      <c r="AI18" s="37">
        <f t="shared" ref="AI18" si="172">AH18-$AH$9</f>
        <v>1.1700153333333354</v>
      </c>
      <c r="AJ18" s="45">
        <f t="shared" ref="AJ18" si="173">2^-AI18</f>
        <v>0.44441661718426412</v>
      </c>
      <c r="AK18" s="1">
        <v>26.461387999999999</v>
      </c>
      <c r="AL18" s="37">
        <f t="shared" ref="AL18" si="174">AVERAGE(AK18:AK20)</f>
        <v>26.657786000000002</v>
      </c>
      <c r="AM18" s="37">
        <f t="shared" ref="AM18" si="175">AL18-F18</f>
        <v>10.469576000000004</v>
      </c>
      <c r="AN18" s="37">
        <f t="shared" ref="AN18" si="176">AM18-$AM$9</f>
        <v>0.89732666666666816</v>
      </c>
      <c r="AO18" s="45">
        <f t="shared" ref="AO18" si="177">2^-AN18</f>
        <v>0.53688065719032374</v>
      </c>
      <c r="AP18" s="1">
        <v>30.645195000000001</v>
      </c>
      <c r="AQ18" s="37">
        <f t="shared" ref="AQ18" si="178">AVERAGE(AP18:AP20)</f>
        <v>30.685312999999997</v>
      </c>
      <c r="AR18" s="37">
        <f t="shared" ref="AR18" si="179">AQ18-F18</f>
        <v>14.497102999999999</v>
      </c>
      <c r="AS18" s="37">
        <f t="shared" ref="AS18" si="180">AR18-$AR$9</f>
        <v>0.85057866666666371</v>
      </c>
      <c r="AT18" s="45">
        <f t="shared" ref="AT18" si="181">2^-AS18</f>
        <v>0.55456225584955698</v>
      </c>
    </row>
    <row r="19" spans="1:46" x14ac:dyDescent="0.25">
      <c r="A19" s="30"/>
      <c r="B19" s="30"/>
      <c r="C19" s="30"/>
      <c r="D19" s="30"/>
      <c r="E19" s="1">
        <v>16.133555999999999</v>
      </c>
      <c r="F19" s="34"/>
      <c r="G19" s="1">
        <v>24.307396000000001</v>
      </c>
      <c r="H19" s="30"/>
      <c r="I19" s="37"/>
      <c r="J19" s="30"/>
      <c r="K19" s="46"/>
      <c r="L19" s="1">
        <v>31.77872</v>
      </c>
      <c r="M19" s="30"/>
      <c r="N19" s="30"/>
      <c r="O19" s="30"/>
      <c r="P19" s="46"/>
      <c r="Q19" s="1">
        <v>26.304642000000001</v>
      </c>
      <c r="R19" s="30"/>
      <c r="S19" s="30"/>
      <c r="T19" s="30"/>
      <c r="U19" s="46"/>
      <c r="V19" s="1">
        <v>25.337910000000001</v>
      </c>
      <c r="W19" s="30"/>
      <c r="X19" s="30"/>
      <c r="Y19" s="30"/>
      <c r="Z19" s="46"/>
      <c r="AA19" s="1">
        <v>28.518076000000001</v>
      </c>
      <c r="AB19" s="30"/>
      <c r="AC19" s="30"/>
      <c r="AD19" s="30"/>
      <c r="AE19" s="46"/>
      <c r="AF19" s="1">
        <v>27.329606999999999</v>
      </c>
      <c r="AG19" s="30"/>
      <c r="AH19" s="30"/>
      <c r="AI19" s="30"/>
      <c r="AJ19" s="46"/>
      <c r="AK19" s="1">
        <v>26.668365000000001</v>
      </c>
      <c r="AL19" s="37"/>
      <c r="AM19" s="30"/>
      <c r="AN19" s="30"/>
      <c r="AO19" s="46"/>
      <c r="AP19" s="1">
        <v>30.810632999999999</v>
      </c>
      <c r="AQ19" s="37"/>
      <c r="AR19" s="30"/>
      <c r="AS19" s="30"/>
      <c r="AT19" s="46"/>
    </row>
    <row r="20" spans="1:46" x14ac:dyDescent="0.25">
      <c r="A20" s="30"/>
      <c r="B20" s="30"/>
      <c r="C20" s="30"/>
      <c r="D20" s="30"/>
      <c r="E20" s="1">
        <v>16.224169</v>
      </c>
      <c r="F20" s="34"/>
      <c r="G20" s="1">
        <v>24.421633</v>
      </c>
      <c r="H20" s="30"/>
      <c r="I20" s="37"/>
      <c r="J20" s="30"/>
      <c r="K20" s="46"/>
      <c r="L20" s="1">
        <v>34.180720000000001</v>
      </c>
      <c r="M20" s="30"/>
      <c r="N20" s="30"/>
      <c r="O20" s="30"/>
      <c r="P20" s="46"/>
      <c r="Q20" s="1">
        <v>26.515343000000001</v>
      </c>
      <c r="R20" s="30"/>
      <c r="S20" s="30"/>
      <c r="T20" s="30"/>
      <c r="U20" s="46"/>
      <c r="V20" s="1">
        <v>25.304527</v>
      </c>
      <c r="W20" s="30"/>
      <c r="X20" s="30"/>
      <c r="Y20" s="30"/>
      <c r="Z20" s="46"/>
      <c r="AA20" s="1">
        <v>28.801558</v>
      </c>
      <c r="AB20" s="30"/>
      <c r="AC20" s="30"/>
      <c r="AD20" s="30"/>
      <c r="AE20" s="46"/>
      <c r="AF20" s="1">
        <v>27.554449999999999</v>
      </c>
      <c r="AG20" s="30"/>
      <c r="AH20" s="30"/>
      <c r="AI20" s="30"/>
      <c r="AJ20" s="46"/>
      <c r="AK20" s="1">
        <v>26.843605</v>
      </c>
      <c r="AL20" s="37"/>
      <c r="AM20" s="30"/>
      <c r="AN20" s="30"/>
      <c r="AO20" s="46"/>
      <c r="AP20" s="1">
        <v>30.600110999999998</v>
      </c>
      <c r="AQ20" s="37"/>
      <c r="AR20" s="30"/>
      <c r="AS20" s="30"/>
      <c r="AT20" s="46"/>
    </row>
    <row r="21" spans="1:46" x14ac:dyDescent="0.25">
      <c r="A21" s="30" t="s">
        <v>31</v>
      </c>
      <c r="B21" s="30" t="s">
        <v>63</v>
      </c>
      <c r="C21" s="30" t="s">
        <v>68</v>
      </c>
      <c r="D21" s="30" t="s">
        <v>80</v>
      </c>
      <c r="E21" s="1">
        <v>15.223846999999999</v>
      </c>
      <c r="F21" s="33">
        <f t="shared" ref="F21" si="182">AVERAGE(E21:E23)</f>
        <v>15.283394666666666</v>
      </c>
      <c r="G21" s="1">
        <v>22.954218000000001</v>
      </c>
      <c r="H21" s="37">
        <f t="shared" ref="H21" si="183">AVERAGE(G21:G23)</f>
        <v>22.994135</v>
      </c>
      <c r="I21" s="37">
        <f t="shared" ref="I21" si="184">H21-F21</f>
        <v>7.7107403333333338</v>
      </c>
      <c r="J21" s="37">
        <f t="shared" ref="J21" si="185">I21-$I$9</f>
        <v>-1.2547006666666682</v>
      </c>
      <c r="K21" s="45">
        <f t="shared" ref="K21" si="186">2^-J21</f>
        <v>2.3861763459245307</v>
      </c>
      <c r="L21" s="1">
        <v>31.285260999999998</v>
      </c>
      <c r="M21" s="37">
        <f t="shared" ref="M21" si="187">AVERAGE(L21:L23)</f>
        <v>31.869429</v>
      </c>
      <c r="N21" s="37">
        <f t="shared" ref="N21" si="188">M21-F21</f>
        <v>16.586034333333334</v>
      </c>
      <c r="O21" s="37">
        <f t="shared" ref="O21" si="189">N21-$N$9</f>
        <v>0.75079633333333362</v>
      </c>
      <c r="P21" s="45">
        <f t="shared" ref="P21" si="190">2^-O21</f>
        <v>0.59427544105090602</v>
      </c>
      <c r="Q21" s="1">
        <v>26.701402999999999</v>
      </c>
      <c r="R21" s="37">
        <f t="shared" ref="R21" si="191">AVERAGE(Q21:Q23)</f>
        <v>26.757690999999998</v>
      </c>
      <c r="S21" s="37">
        <f t="shared" ref="S21" si="192">R21-F21</f>
        <v>11.474296333333331</v>
      </c>
      <c r="T21" s="37">
        <f t="shared" ref="T21" si="193">S21-$S$9</f>
        <v>1.1156119999999987</v>
      </c>
      <c r="U21" s="45">
        <f t="shared" ref="U21" si="194">2^-T21</f>
        <v>0.46149534470701958</v>
      </c>
      <c r="V21" s="1">
        <v>22.127023999999999</v>
      </c>
      <c r="W21" s="37">
        <f t="shared" ref="W21" si="195">AVERAGE(V21:V23)</f>
        <v>22.108316666666667</v>
      </c>
      <c r="X21" s="37">
        <f t="shared" ref="X21" si="196">W21-F21</f>
        <v>6.8249220000000008</v>
      </c>
      <c r="Y21" s="37">
        <f t="shared" ref="Y21" si="197">X21-$X$9</f>
        <v>-0.82347899999999896</v>
      </c>
      <c r="Z21" s="45">
        <f t="shared" ref="Z21" si="198">2^-Y21</f>
        <v>1.7696683339888055</v>
      </c>
      <c r="AA21" s="1">
        <v>27.989017</v>
      </c>
      <c r="AB21" s="37">
        <f t="shared" ref="AB21" si="199">AVERAGE(AA21:AA23)</f>
        <v>28.013809666666663</v>
      </c>
      <c r="AC21" s="37">
        <f t="shared" ref="AC21" si="200">AB21-F21</f>
        <v>12.730414999999997</v>
      </c>
      <c r="AD21" s="37">
        <f t="shared" ref="AD21" si="201">AC21-$AC$9</f>
        <v>-0.59435533333333979</v>
      </c>
      <c r="AE21" s="45">
        <f t="shared" ref="AE21" si="202">2^-AD21</f>
        <v>1.5097977833546108</v>
      </c>
      <c r="AF21" s="1">
        <v>27.208850000000002</v>
      </c>
      <c r="AG21" s="37">
        <f t="shared" ref="AG21" si="203">AVERAGE(AF21:AF23)</f>
        <v>27.20205266666667</v>
      </c>
      <c r="AH21" s="37">
        <f t="shared" ref="AH21" si="204">AG21-F21</f>
        <v>11.918658000000004</v>
      </c>
      <c r="AI21" s="37">
        <f t="shared" ref="AI21" si="205">AH21-$AH$9</f>
        <v>1.8239666666666707</v>
      </c>
      <c r="AJ21" s="45">
        <f t="shared" ref="AJ21" si="206">2^-AI21</f>
        <v>0.28244332939372263</v>
      </c>
      <c r="AK21" s="1">
        <v>24.827218999999999</v>
      </c>
      <c r="AL21" s="37">
        <f t="shared" ref="AL21" si="207">AVERAGE(AK21:AK23)</f>
        <v>24.93444633333333</v>
      </c>
      <c r="AM21" s="37">
        <f t="shared" ref="AM21" si="208">AL21-F21</f>
        <v>9.6510516666666639</v>
      </c>
      <c r="AN21" s="37">
        <f t="shared" ref="AN21" si="209">AM21-$AM$9</f>
        <v>7.8802333333328534E-2</v>
      </c>
      <c r="AO21" s="45">
        <f t="shared" ref="AO21" si="210">2^-AN21</f>
        <v>0.94684335133892006</v>
      </c>
      <c r="AP21" s="1">
        <v>27.893056999999999</v>
      </c>
      <c r="AQ21" s="37">
        <f t="shared" ref="AQ21" si="211">AVERAGE(AP21:AP23)</f>
        <v>28.094031000000001</v>
      </c>
      <c r="AR21" s="37">
        <f t="shared" ref="AR21" si="212">AQ21-F21</f>
        <v>12.810636333333335</v>
      </c>
      <c r="AS21" s="37">
        <f t="shared" ref="AS21" si="213">AR21-$AR$9</f>
        <v>-0.83588800000000063</v>
      </c>
      <c r="AT21" s="45">
        <f t="shared" ref="AT21" si="214">2^-AS21</f>
        <v>1.7849553670476577</v>
      </c>
    </row>
    <row r="22" spans="1:46" x14ac:dyDescent="0.25">
      <c r="A22" s="30"/>
      <c r="B22" s="30"/>
      <c r="C22" s="30"/>
      <c r="D22" s="30"/>
      <c r="E22" s="1">
        <v>15.221112</v>
      </c>
      <c r="F22" s="34"/>
      <c r="G22" s="1">
        <v>22.985596000000001</v>
      </c>
      <c r="H22" s="30"/>
      <c r="I22" s="37"/>
      <c r="J22" s="30"/>
      <c r="K22" s="46"/>
      <c r="L22" s="1">
        <v>33.404026000000002</v>
      </c>
      <c r="M22" s="30"/>
      <c r="N22" s="30"/>
      <c r="O22" s="30"/>
      <c r="P22" s="46"/>
      <c r="Q22" s="1">
        <v>26.603580000000001</v>
      </c>
      <c r="R22" s="30"/>
      <c r="S22" s="30"/>
      <c r="T22" s="30"/>
      <c r="U22" s="46"/>
      <c r="V22" s="1">
        <v>22.10134</v>
      </c>
      <c r="W22" s="30"/>
      <c r="X22" s="30"/>
      <c r="Y22" s="30"/>
      <c r="Z22" s="46"/>
      <c r="AA22" s="1">
        <v>28.082906999999999</v>
      </c>
      <c r="AB22" s="30"/>
      <c r="AC22" s="30"/>
      <c r="AD22" s="30"/>
      <c r="AE22" s="46"/>
      <c r="AF22" s="1">
        <v>27.219349999999999</v>
      </c>
      <c r="AG22" s="30"/>
      <c r="AH22" s="30"/>
      <c r="AI22" s="30"/>
      <c r="AJ22" s="46"/>
      <c r="AK22" s="1">
        <v>24.935434000000001</v>
      </c>
      <c r="AL22" s="37"/>
      <c r="AM22" s="30"/>
      <c r="AN22" s="30"/>
      <c r="AO22" s="46"/>
      <c r="AP22" s="1">
        <v>28.243808999999999</v>
      </c>
      <c r="AQ22" s="37"/>
      <c r="AR22" s="30"/>
      <c r="AS22" s="30"/>
      <c r="AT22" s="46"/>
    </row>
    <row r="23" spans="1:46" x14ac:dyDescent="0.25">
      <c r="A23" s="30"/>
      <c r="B23" s="30"/>
      <c r="C23" s="30"/>
      <c r="D23" s="30"/>
      <c r="E23" s="1">
        <v>15.405225</v>
      </c>
      <c r="F23" s="34"/>
      <c r="G23" s="1">
        <v>23.042591000000002</v>
      </c>
      <c r="H23" s="30"/>
      <c r="I23" s="37"/>
      <c r="J23" s="30"/>
      <c r="K23" s="46"/>
      <c r="L23" s="1">
        <v>30.919</v>
      </c>
      <c r="M23" s="30"/>
      <c r="N23" s="30"/>
      <c r="O23" s="30"/>
      <c r="P23" s="46"/>
      <c r="Q23" s="1">
        <v>26.96809</v>
      </c>
      <c r="R23" s="30"/>
      <c r="S23" s="30"/>
      <c r="T23" s="30"/>
      <c r="U23" s="46"/>
      <c r="V23" s="1">
        <v>22.096585999999999</v>
      </c>
      <c r="W23" s="30"/>
      <c r="X23" s="30"/>
      <c r="Y23" s="30"/>
      <c r="Z23" s="46"/>
      <c r="AA23" s="1">
        <v>27.969505000000002</v>
      </c>
      <c r="AB23" s="30"/>
      <c r="AC23" s="30"/>
      <c r="AD23" s="30"/>
      <c r="AE23" s="46"/>
      <c r="AF23" s="1">
        <v>27.177958</v>
      </c>
      <c r="AG23" s="30"/>
      <c r="AH23" s="30"/>
      <c r="AI23" s="30"/>
      <c r="AJ23" s="46"/>
      <c r="AK23" s="1">
        <v>25.040686000000001</v>
      </c>
      <c r="AL23" s="37"/>
      <c r="AM23" s="30"/>
      <c r="AN23" s="30"/>
      <c r="AO23" s="46"/>
      <c r="AP23" s="1">
        <v>28.145226999999998</v>
      </c>
      <c r="AQ23" s="37"/>
      <c r="AR23" s="30"/>
      <c r="AS23" s="30"/>
      <c r="AT23" s="46"/>
    </row>
    <row r="24" spans="1:46" x14ac:dyDescent="0.25">
      <c r="A24" s="30" t="s">
        <v>32</v>
      </c>
      <c r="B24" s="30" t="s">
        <v>63</v>
      </c>
      <c r="C24" s="30" t="s">
        <v>79</v>
      </c>
      <c r="D24" s="30" t="s">
        <v>79</v>
      </c>
      <c r="E24" s="1">
        <v>15.541544999999999</v>
      </c>
      <c r="F24" s="33">
        <f t="shared" ref="F24" si="215">AVERAGE(E24:E26)</f>
        <v>15.535382333333333</v>
      </c>
      <c r="G24" s="1">
        <v>25.497827999999998</v>
      </c>
      <c r="H24" s="37">
        <f t="shared" ref="H24" si="216">AVERAGE(G24:G26)</f>
        <v>25.476578666666665</v>
      </c>
      <c r="I24" s="37">
        <f t="shared" ref="I24" si="217">H24-F24</f>
        <v>9.9411963333333322</v>
      </c>
      <c r="J24" s="37">
        <f t="shared" ref="J24" si="218">I24-$I$9</f>
        <v>0.9757553333333302</v>
      </c>
      <c r="K24" s="45">
        <f t="shared" ref="K24" si="219">2^-J24</f>
        <v>0.50847356137079425</v>
      </c>
      <c r="L24" s="1">
        <v>33.559845000000003</v>
      </c>
      <c r="M24" s="37">
        <f t="shared" ref="M24" si="220">AVERAGE(L24:L26)</f>
        <v>34.907752666666667</v>
      </c>
      <c r="N24" s="37">
        <f t="shared" ref="N24" si="221">M24-F24</f>
        <v>19.372370333333336</v>
      </c>
      <c r="O24" s="37">
        <f t="shared" ref="O24" si="222">N24-$N$9</f>
        <v>3.5371323333333358</v>
      </c>
      <c r="P24" s="45">
        <f t="shared" ref="P24" si="223">2^-O24</f>
        <v>8.6142420157863234E-2</v>
      </c>
      <c r="Q24" s="1">
        <v>27.489146999999999</v>
      </c>
      <c r="R24" s="37">
        <f t="shared" ref="R24" si="224">AVERAGE(Q24:Q26)</f>
        <v>27.610704999999999</v>
      </c>
      <c r="S24" s="37">
        <f t="shared" ref="S24" si="225">R24-F24</f>
        <v>12.075322666666667</v>
      </c>
      <c r="T24" s="37">
        <f t="shared" ref="T24" si="226">S24-$S$9</f>
        <v>1.7166383333333339</v>
      </c>
      <c r="U24" s="45">
        <f t="shared" ref="U24" si="227">2^-T24</f>
        <v>0.30425685371108147</v>
      </c>
      <c r="V24" s="1">
        <v>24.057200999999999</v>
      </c>
      <c r="W24" s="37">
        <f t="shared" ref="W24" si="228">AVERAGE(V24:V26)</f>
        <v>24.067820999999999</v>
      </c>
      <c r="X24" s="37">
        <f t="shared" ref="X24" si="229">W24-F24</f>
        <v>8.5324386666666658</v>
      </c>
      <c r="Y24" s="37">
        <f t="shared" ref="Y24" si="230">X24-$X$9</f>
        <v>0.88403766666666606</v>
      </c>
      <c r="Z24" s="45">
        <f t="shared" ref="Z24" si="231">2^-Y24</f>
        <v>0.5418488363536339</v>
      </c>
      <c r="AA24" s="1">
        <v>31.097380000000001</v>
      </c>
      <c r="AB24" s="37">
        <f t="shared" ref="AB24" si="232">AVERAGE(AA24:AA26)</f>
        <v>30.853820666666667</v>
      </c>
      <c r="AC24" s="37">
        <f t="shared" ref="AC24" si="233">AB24-F24</f>
        <v>15.318438333333335</v>
      </c>
      <c r="AD24" s="37">
        <f t="shared" ref="AD24" si="234">AC24-$AC$9</f>
        <v>1.9936679999999978</v>
      </c>
      <c r="AE24" s="45">
        <f t="shared" ref="AE24" si="235">2^-AD24</f>
        <v>0.25109966343733969</v>
      </c>
      <c r="AF24" s="1">
        <v>25.918828999999999</v>
      </c>
      <c r="AG24" s="37">
        <f t="shared" ref="AG24" si="236">AVERAGE(AF24:AF26)</f>
        <v>25.867621666666665</v>
      </c>
      <c r="AH24" s="37">
        <f t="shared" ref="AH24" si="237">AG24-F24</f>
        <v>10.332239333333332</v>
      </c>
      <c r="AI24" s="37">
        <f t="shared" ref="AI24" si="238">AH24-$AH$9</f>
        <v>0.23754799999999854</v>
      </c>
      <c r="AJ24" s="45">
        <f t="shared" ref="AJ24" si="239">2^-AI24</f>
        <v>0.84818566171919663</v>
      </c>
      <c r="AK24" s="1">
        <v>25.509070999999999</v>
      </c>
      <c r="AL24" s="37">
        <f t="shared" ref="AL24" si="240">AVERAGE(AK24:AK26)</f>
        <v>25.662093333333331</v>
      </c>
      <c r="AM24" s="37">
        <f t="shared" ref="AM24" si="241">AL24-F24</f>
        <v>10.126710999999998</v>
      </c>
      <c r="AN24" s="37">
        <f t="shared" ref="AN24" si="242">AM24-$AM$9</f>
        <v>0.55446166666666308</v>
      </c>
      <c r="AO24" s="45">
        <f t="shared" ref="AO24" si="243">2^-AN24</f>
        <v>0.68091108889721941</v>
      </c>
      <c r="AP24" s="1">
        <v>28.957397</v>
      </c>
      <c r="AQ24" s="37">
        <f t="shared" ref="AQ24" si="244">AVERAGE(AP24:AP26)</f>
        <v>28.884366333333332</v>
      </c>
      <c r="AR24" s="37">
        <f t="shared" ref="AR24" si="245">AQ24-F24</f>
        <v>13.348984</v>
      </c>
      <c r="AS24" s="37">
        <f t="shared" ref="AS24" si="246">AR24-$AR$9</f>
        <v>-0.29754033333333574</v>
      </c>
      <c r="AT24" s="45">
        <f t="shared" ref="AT24" si="247">2^-AS24</f>
        <v>1.2290472099539864</v>
      </c>
    </row>
    <row r="25" spans="1:46" x14ac:dyDescent="0.25">
      <c r="A25" s="30"/>
      <c r="B25" s="30"/>
      <c r="C25" s="30"/>
      <c r="D25" s="30"/>
      <c r="E25" s="1">
        <v>15.539979000000001</v>
      </c>
      <c r="F25" s="34"/>
      <c r="G25" s="1">
        <v>25.479514999999999</v>
      </c>
      <c r="H25" s="30"/>
      <c r="I25" s="37"/>
      <c r="J25" s="30"/>
      <c r="K25" s="46"/>
      <c r="L25" s="1">
        <v>32.79</v>
      </c>
      <c r="M25" s="30"/>
      <c r="N25" s="30"/>
      <c r="O25" s="30"/>
      <c r="P25" s="46"/>
      <c r="Q25" s="1">
        <v>27.384101999999999</v>
      </c>
      <c r="R25" s="30"/>
      <c r="S25" s="30"/>
      <c r="T25" s="30"/>
      <c r="U25" s="46"/>
      <c r="V25" s="1">
        <v>24.085706999999999</v>
      </c>
      <c r="W25" s="30"/>
      <c r="X25" s="30"/>
      <c r="Y25" s="30"/>
      <c r="Z25" s="46"/>
      <c r="AA25" s="1">
        <v>30.224074999999999</v>
      </c>
      <c r="AB25" s="30"/>
      <c r="AC25" s="30"/>
      <c r="AD25" s="30"/>
      <c r="AE25" s="46"/>
      <c r="AF25" s="1">
        <v>25.873923999999999</v>
      </c>
      <c r="AG25" s="30"/>
      <c r="AH25" s="30"/>
      <c r="AI25" s="30"/>
      <c r="AJ25" s="46"/>
      <c r="AK25" s="1">
        <v>25.745756</v>
      </c>
      <c r="AL25" s="37"/>
      <c r="AM25" s="30"/>
      <c r="AN25" s="30"/>
      <c r="AO25" s="46"/>
      <c r="AP25" s="1">
        <v>28.977848000000002</v>
      </c>
      <c r="AQ25" s="37"/>
      <c r="AR25" s="30"/>
      <c r="AS25" s="30"/>
      <c r="AT25" s="46"/>
    </row>
    <row r="26" spans="1:46" x14ac:dyDescent="0.25">
      <c r="A26" s="30"/>
      <c r="B26" s="30"/>
      <c r="C26" s="30"/>
      <c r="D26" s="30"/>
      <c r="E26" s="1">
        <v>15.524623</v>
      </c>
      <c r="F26" s="34"/>
      <c r="G26" s="1">
        <v>25.452393000000001</v>
      </c>
      <c r="H26" s="30"/>
      <c r="I26" s="37"/>
      <c r="J26" s="30"/>
      <c r="K26" s="46"/>
      <c r="L26" s="1">
        <v>38.373412999999999</v>
      </c>
      <c r="M26" s="30"/>
      <c r="N26" s="30"/>
      <c r="O26" s="30"/>
      <c r="P26" s="46"/>
      <c r="Q26" s="1">
        <v>27.958866</v>
      </c>
      <c r="R26" s="30"/>
      <c r="S26" s="30"/>
      <c r="T26" s="30"/>
      <c r="U26" s="46"/>
      <c r="V26" s="1">
        <v>24.060555000000001</v>
      </c>
      <c r="W26" s="30"/>
      <c r="X26" s="30"/>
      <c r="Y26" s="30"/>
      <c r="Z26" s="46"/>
      <c r="AA26" s="1">
        <v>31.240006999999999</v>
      </c>
      <c r="AB26" s="30"/>
      <c r="AC26" s="30"/>
      <c r="AD26" s="30"/>
      <c r="AE26" s="46"/>
      <c r="AF26" s="1">
        <v>25.810112</v>
      </c>
      <c r="AG26" s="30"/>
      <c r="AH26" s="30"/>
      <c r="AI26" s="30"/>
      <c r="AJ26" s="46"/>
      <c r="AK26" s="1">
        <v>25.731452999999998</v>
      </c>
      <c r="AL26" s="37"/>
      <c r="AM26" s="30"/>
      <c r="AN26" s="30"/>
      <c r="AO26" s="46"/>
      <c r="AP26" s="1">
        <v>28.717853999999999</v>
      </c>
      <c r="AQ26" s="37"/>
      <c r="AR26" s="30"/>
      <c r="AS26" s="30"/>
      <c r="AT26" s="46"/>
    </row>
    <row r="27" spans="1:46" x14ac:dyDescent="0.25">
      <c r="A27" s="30" t="s">
        <v>33</v>
      </c>
      <c r="B27" s="30" t="s">
        <v>63</v>
      </c>
      <c r="C27" s="30" t="s">
        <v>78</v>
      </c>
      <c r="D27" s="30" t="s">
        <v>73</v>
      </c>
      <c r="E27" s="1">
        <v>14.126760000000001</v>
      </c>
      <c r="F27" s="33">
        <f t="shared" ref="F27" si="248">AVERAGE(E27:E29)</f>
        <v>14.232869000000001</v>
      </c>
      <c r="G27" s="1">
        <v>21.464303999999998</v>
      </c>
      <c r="H27" s="37">
        <f t="shared" ref="H27" si="249">AVERAGE(G27:G29)</f>
        <v>21.475325999999999</v>
      </c>
      <c r="I27" s="37">
        <f t="shared" ref="I27" si="250">H27-F27</f>
        <v>7.2424569999999981</v>
      </c>
      <c r="J27" s="37">
        <f t="shared" ref="J27" si="251">I27-$I$9</f>
        <v>-1.7229840000000038</v>
      </c>
      <c r="K27" s="45">
        <f t="shared" ref="K27" si="252">2^-J27</f>
        <v>3.3011850225341663</v>
      </c>
      <c r="L27" s="1">
        <v>25.351664</v>
      </c>
      <c r="M27" s="37">
        <f t="shared" ref="M27" si="253">AVERAGE(L27:L29)</f>
        <v>25.371405999999997</v>
      </c>
      <c r="N27" s="37">
        <f t="shared" ref="N27" si="254">M27-F27</f>
        <v>11.138536999999996</v>
      </c>
      <c r="O27" s="37">
        <f t="shared" ref="O27" si="255">N27-$N$9</f>
        <v>-4.6967010000000045</v>
      </c>
      <c r="P27" s="45">
        <f t="shared" ref="P27" si="256">2^-O27</f>
        <v>25.932708699356077</v>
      </c>
      <c r="Q27" s="1">
        <v>24.175771999999998</v>
      </c>
      <c r="R27" s="37">
        <f t="shared" ref="R27" si="257">AVERAGE(Q27:Q29)</f>
        <v>24.192920666666666</v>
      </c>
      <c r="S27" s="37">
        <f t="shared" ref="S27" si="258">R27-F27</f>
        <v>9.960051666666665</v>
      </c>
      <c r="T27" s="37">
        <f t="shared" ref="T27" si="259">S27-$S$9</f>
        <v>-0.39863266666666775</v>
      </c>
      <c r="U27" s="45">
        <f t="shared" ref="U27" si="260">2^-T27</f>
        <v>1.3182579221139499</v>
      </c>
      <c r="V27" s="1">
        <v>20.958199</v>
      </c>
      <c r="W27" s="37">
        <f t="shared" ref="W27" si="261">AVERAGE(V27:V29)</f>
        <v>21.018253666666666</v>
      </c>
      <c r="X27" s="37">
        <f t="shared" ref="X27" si="262">W27-F27</f>
        <v>6.7853846666666655</v>
      </c>
      <c r="Y27" s="37">
        <f t="shared" ref="Y27" si="263">X27-$X$9</f>
        <v>-0.86301633333333427</v>
      </c>
      <c r="Z27" s="45">
        <f t="shared" ref="Z27" si="264">2^-Y27</f>
        <v>1.8188370952743771</v>
      </c>
      <c r="AA27" s="1">
        <v>26.778134999999999</v>
      </c>
      <c r="AB27" s="37">
        <f t="shared" ref="AB27" si="265">AVERAGE(AA27:AA29)</f>
        <v>26.857781666666668</v>
      </c>
      <c r="AC27" s="37">
        <f t="shared" ref="AC27" si="266">AB27-F27</f>
        <v>12.624912666666667</v>
      </c>
      <c r="AD27" s="37">
        <f t="shared" ref="AD27" si="267">AC27-$AC$9</f>
        <v>-0.69985766666667004</v>
      </c>
      <c r="AE27" s="45">
        <f t="shared" ref="AE27" si="268">2^-AD27</f>
        <v>1.6243445303076829</v>
      </c>
      <c r="AF27" s="1">
        <v>23.987558</v>
      </c>
      <c r="AG27" s="37">
        <f t="shared" ref="AG27" si="269">AVERAGE(AF27:AF29)</f>
        <v>24.036579666666665</v>
      </c>
      <c r="AH27" s="37">
        <f t="shared" ref="AH27" si="270">AG27-F27</f>
        <v>9.8037106666666638</v>
      </c>
      <c r="AI27" s="37">
        <f t="shared" ref="AI27" si="271">AH27-$AH$9</f>
        <v>-0.29098066666666966</v>
      </c>
      <c r="AJ27" s="45">
        <f t="shared" ref="AJ27" si="272">2^-AI27</f>
        <v>1.2234716454675278</v>
      </c>
      <c r="AK27" s="1">
        <v>22.828001</v>
      </c>
      <c r="AL27" s="37">
        <f t="shared" ref="AL27" si="273">AVERAGE(AK27:AK29)</f>
        <v>22.891679666666665</v>
      </c>
      <c r="AM27" s="37">
        <f t="shared" ref="AM27" si="274">AL27-F27</f>
        <v>8.658810666666664</v>
      </c>
      <c r="AN27" s="37">
        <f t="shared" ref="AN27" si="275">AM27-$AM$9</f>
        <v>-0.91343866666667139</v>
      </c>
      <c r="AO27" s="45">
        <f t="shared" ref="AO27" si="276">2^-AN27</f>
        <v>1.8835295490779347</v>
      </c>
      <c r="AP27" s="1">
        <v>25.621131999999999</v>
      </c>
      <c r="AQ27" s="37">
        <f t="shared" ref="AQ27" si="277">AVERAGE(AP27:AP29)</f>
        <v>25.666815333333332</v>
      </c>
      <c r="AR27" s="37">
        <f t="shared" ref="AR27" si="278">AQ27-F27</f>
        <v>11.433946333333331</v>
      </c>
      <c r="AS27" s="37">
        <f t="shared" ref="AS27" si="279">AR27-$AR$9</f>
        <v>-2.2125780000000042</v>
      </c>
      <c r="AT27" s="45">
        <f t="shared" ref="AT27" si="280">2^-AS27</f>
        <v>4.6350278260795932</v>
      </c>
    </row>
    <row r="28" spans="1:46" x14ac:dyDescent="0.25">
      <c r="A28" s="30"/>
      <c r="B28" s="30"/>
      <c r="C28" s="30"/>
      <c r="D28" s="30"/>
      <c r="E28" s="1">
        <v>14.211281</v>
      </c>
      <c r="F28" s="34"/>
      <c r="G28" s="1">
        <v>21.528075999999999</v>
      </c>
      <c r="H28" s="30"/>
      <c r="I28" s="37"/>
      <c r="J28" s="30"/>
      <c r="K28" s="46"/>
      <c r="L28" s="1">
        <v>25.348552999999999</v>
      </c>
      <c r="M28" s="30"/>
      <c r="N28" s="30"/>
      <c r="O28" s="30"/>
      <c r="P28" s="46"/>
      <c r="Q28" s="1">
        <v>24.165776999999999</v>
      </c>
      <c r="R28" s="30"/>
      <c r="S28" s="30"/>
      <c r="T28" s="30"/>
      <c r="U28" s="46"/>
      <c r="V28" s="1">
        <v>21.112392</v>
      </c>
      <c r="W28" s="30"/>
      <c r="X28" s="30"/>
      <c r="Y28" s="30"/>
      <c r="Z28" s="46"/>
      <c r="AA28" s="1">
        <v>26.773533</v>
      </c>
      <c r="AB28" s="30"/>
      <c r="AC28" s="30"/>
      <c r="AD28" s="30"/>
      <c r="AE28" s="46"/>
      <c r="AF28" s="1">
        <v>24.177395000000001</v>
      </c>
      <c r="AG28" s="30"/>
      <c r="AH28" s="30"/>
      <c r="AI28" s="30"/>
      <c r="AJ28" s="46"/>
      <c r="AK28" s="1">
        <v>22.904942999999999</v>
      </c>
      <c r="AL28" s="37"/>
      <c r="AM28" s="30"/>
      <c r="AN28" s="30"/>
      <c r="AO28" s="46"/>
      <c r="AP28" s="1">
        <v>25.765947000000001</v>
      </c>
      <c r="AQ28" s="37"/>
      <c r="AR28" s="30"/>
      <c r="AS28" s="30"/>
      <c r="AT28" s="46"/>
    </row>
    <row r="29" spans="1:46" x14ac:dyDescent="0.25">
      <c r="A29" s="30"/>
      <c r="B29" s="30"/>
      <c r="C29" s="30"/>
      <c r="D29" s="30"/>
      <c r="E29" s="1">
        <v>14.360566</v>
      </c>
      <c r="F29" s="34"/>
      <c r="G29" s="1">
        <v>21.433598</v>
      </c>
      <c r="H29" s="30"/>
      <c r="I29" s="37"/>
      <c r="J29" s="30"/>
      <c r="K29" s="46"/>
      <c r="L29" s="1">
        <v>25.414000999999999</v>
      </c>
      <c r="M29" s="30"/>
      <c r="N29" s="30"/>
      <c r="O29" s="30"/>
      <c r="P29" s="46"/>
      <c r="Q29" s="1">
        <v>24.237213000000001</v>
      </c>
      <c r="R29" s="30"/>
      <c r="S29" s="30"/>
      <c r="T29" s="30"/>
      <c r="U29" s="46"/>
      <c r="V29" s="1">
        <v>20.984169999999999</v>
      </c>
      <c r="W29" s="30"/>
      <c r="X29" s="30"/>
      <c r="Y29" s="30"/>
      <c r="Z29" s="46"/>
      <c r="AA29" s="1">
        <v>27.021677</v>
      </c>
      <c r="AB29" s="30"/>
      <c r="AC29" s="30"/>
      <c r="AD29" s="30"/>
      <c r="AE29" s="46"/>
      <c r="AF29" s="1">
        <v>23.944786000000001</v>
      </c>
      <c r="AG29" s="30"/>
      <c r="AH29" s="30"/>
      <c r="AI29" s="30"/>
      <c r="AJ29" s="46"/>
      <c r="AK29" s="1">
        <v>22.942094999999998</v>
      </c>
      <c r="AL29" s="37"/>
      <c r="AM29" s="30"/>
      <c r="AN29" s="30"/>
      <c r="AO29" s="46"/>
      <c r="AP29" s="1">
        <v>25.613367</v>
      </c>
      <c r="AQ29" s="37"/>
      <c r="AR29" s="30"/>
      <c r="AS29" s="30"/>
      <c r="AT29" s="46"/>
    </row>
    <row r="30" spans="1:46" x14ac:dyDescent="0.25">
      <c r="A30" s="30" t="s">
        <v>34</v>
      </c>
      <c r="B30" s="30" t="s">
        <v>63</v>
      </c>
      <c r="C30" s="30" t="s">
        <v>69</v>
      </c>
      <c r="D30" s="30" t="s">
        <v>71</v>
      </c>
      <c r="E30" s="1">
        <v>15.222821</v>
      </c>
      <c r="F30" s="33">
        <f t="shared" ref="F30" si="281">AVERAGE(E30:E32)</f>
        <v>15.219671666666665</v>
      </c>
      <c r="G30" s="1">
        <v>21.581903000000001</v>
      </c>
      <c r="H30" s="37">
        <f t="shared" ref="H30" si="282">AVERAGE(G30:G32)</f>
        <v>21.392662999999999</v>
      </c>
      <c r="I30" s="37">
        <f t="shared" ref="I30" si="283">H30-F30</f>
        <v>6.1729913333333339</v>
      </c>
      <c r="J30" s="37">
        <f t="shared" ref="J30" si="284">I30-$I$9</f>
        <v>-2.7924496666666681</v>
      </c>
      <c r="K30" s="45">
        <f t="shared" ref="K30" si="285">2^-J30</f>
        <v>6.9280515586825615</v>
      </c>
      <c r="L30" s="1">
        <v>25.293806</v>
      </c>
      <c r="M30" s="37">
        <f t="shared" ref="M30" si="286">AVERAGE(L30:L32)</f>
        <v>25.120555</v>
      </c>
      <c r="N30" s="37">
        <f t="shared" ref="N30" si="287">M30-F30</f>
        <v>9.9008833333333346</v>
      </c>
      <c r="O30" s="37">
        <f t="shared" ref="O30" si="288">N30-$N$9</f>
        <v>-5.9343546666666658</v>
      </c>
      <c r="P30" s="45">
        <f t="shared" ref="P30" si="289">2^-O30</f>
        <v>61.153139736212154</v>
      </c>
      <c r="Q30" s="1">
        <v>24.110700000000001</v>
      </c>
      <c r="R30" s="37">
        <f t="shared" ref="R30" si="290">AVERAGE(Q30:Q32)</f>
        <v>24.207854999999999</v>
      </c>
      <c r="S30" s="37">
        <f t="shared" ref="S30" si="291">R30-F30</f>
        <v>8.9881833333333336</v>
      </c>
      <c r="T30" s="37">
        <f t="shared" ref="T30" si="292">S30-$S$9</f>
        <v>-1.3705009999999991</v>
      </c>
      <c r="U30" s="45">
        <f t="shared" ref="U30" si="293">2^-T30</f>
        <v>2.5856033994455503</v>
      </c>
      <c r="V30" s="1">
        <v>20.913736</v>
      </c>
      <c r="W30" s="37">
        <f t="shared" ref="W30" si="294">AVERAGE(V30:V32)</f>
        <v>20.789059333333331</v>
      </c>
      <c r="X30" s="37">
        <f t="shared" ref="X30" si="295">W30-F30</f>
        <v>5.5693876666666657</v>
      </c>
      <c r="Y30" s="37">
        <f t="shared" ref="Y30" si="296">X30-$X$9</f>
        <v>-2.079013333333334</v>
      </c>
      <c r="Z30" s="45">
        <f t="shared" ref="Z30" si="297">2^-Y30</f>
        <v>4.2251815501960381</v>
      </c>
      <c r="AA30" s="1">
        <v>26.686423999999999</v>
      </c>
      <c r="AB30" s="37">
        <f t="shared" ref="AB30" si="298">AVERAGE(AA30:AA32)</f>
        <v>26.669923666666666</v>
      </c>
      <c r="AC30" s="37">
        <f t="shared" ref="AC30" si="299">AB30-F30</f>
        <v>11.450252000000001</v>
      </c>
      <c r="AD30" s="37">
        <f t="shared" ref="AD30" si="300">AC30-$AC$9</f>
        <v>-1.8745183333333362</v>
      </c>
      <c r="AE30" s="45">
        <f t="shared" ref="AE30" si="301">2^-AD30</f>
        <v>3.6667917517349862</v>
      </c>
      <c r="AF30" s="1">
        <v>24.405325000000001</v>
      </c>
      <c r="AG30" s="37">
        <f t="shared" ref="AG30" si="302">AVERAGE(AF30:AF32)</f>
        <v>24.238212666666669</v>
      </c>
      <c r="AH30" s="37">
        <f t="shared" ref="AH30" si="303">AG30-F30</f>
        <v>9.0185410000000044</v>
      </c>
      <c r="AI30" s="37">
        <f t="shared" ref="AI30" si="304">AH30-$AH$9</f>
        <v>-1.0761503333333291</v>
      </c>
      <c r="AJ30" s="45">
        <f t="shared" ref="AJ30" si="305">2^-AI30</f>
        <v>2.1084025372705963</v>
      </c>
      <c r="AK30" s="1">
        <v>23.028130999999998</v>
      </c>
      <c r="AL30" s="37">
        <f t="shared" ref="AL30" si="306">AVERAGE(AK30:AK32)</f>
        <v>22.999352999999999</v>
      </c>
      <c r="AM30" s="37">
        <f t="shared" ref="AM30" si="307">AL30-F30</f>
        <v>7.7796813333333343</v>
      </c>
      <c r="AN30" s="37">
        <f t="shared" ref="AN30" si="308">AM30-$AM$9</f>
        <v>-1.792568000000001</v>
      </c>
      <c r="AO30" s="45">
        <f t="shared" ref="AO30" si="309">2^-AN30</f>
        <v>3.4643099187587985</v>
      </c>
      <c r="AP30" s="1">
        <v>28.924455999999999</v>
      </c>
      <c r="AQ30" s="37">
        <f t="shared" ref="AQ30" si="310">AVERAGE(AP30:AP32)</f>
        <v>28.863947</v>
      </c>
      <c r="AR30" s="37">
        <f t="shared" ref="AR30" si="311">AQ30-F30</f>
        <v>13.644275333333335</v>
      </c>
      <c r="AS30" s="37">
        <f t="shared" ref="AS30" si="312">AR30-$AR$9</f>
        <v>-2.2490000000008337E-3</v>
      </c>
      <c r="AT30" s="45">
        <f t="shared" ref="AT30" si="313">2^-AS30</f>
        <v>1.0015601037066224</v>
      </c>
    </row>
    <row r="31" spans="1:46" x14ac:dyDescent="0.25">
      <c r="A31" s="30"/>
      <c r="B31" s="30"/>
      <c r="C31" s="30"/>
      <c r="D31" s="30"/>
      <c r="E31" s="1">
        <v>15.202824</v>
      </c>
      <c r="F31" s="34"/>
      <c r="G31" s="1">
        <v>21.322569999999999</v>
      </c>
      <c r="H31" s="30"/>
      <c r="I31" s="37"/>
      <c r="J31" s="30"/>
      <c r="K31" s="46"/>
      <c r="L31" s="1">
        <v>25.009150999999999</v>
      </c>
      <c r="M31" s="30"/>
      <c r="N31" s="30"/>
      <c r="O31" s="30"/>
      <c r="P31" s="46"/>
      <c r="Q31" s="1">
        <v>24.232482999999998</v>
      </c>
      <c r="R31" s="30"/>
      <c r="S31" s="30"/>
      <c r="T31" s="30"/>
      <c r="U31" s="46"/>
      <c r="V31" s="1">
        <v>20.781927</v>
      </c>
      <c r="W31" s="30"/>
      <c r="X31" s="30"/>
      <c r="Y31" s="30"/>
      <c r="Z31" s="46"/>
      <c r="AA31" s="1">
        <v>26.618404000000002</v>
      </c>
      <c r="AB31" s="30"/>
      <c r="AC31" s="30"/>
      <c r="AD31" s="30"/>
      <c r="AE31" s="46"/>
      <c r="AF31" s="1">
        <v>24.166454000000002</v>
      </c>
      <c r="AG31" s="30"/>
      <c r="AH31" s="30"/>
      <c r="AI31" s="30"/>
      <c r="AJ31" s="46"/>
      <c r="AK31" s="1">
        <v>22.977222000000001</v>
      </c>
      <c r="AL31" s="37"/>
      <c r="AM31" s="30"/>
      <c r="AN31" s="30"/>
      <c r="AO31" s="46"/>
      <c r="AP31" s="1">
        <v>28.893108000000002</v>
      </c>
      <c r="AQ31" s="37"/>
      <c r="AR31" s="30"/>
      <c r="AS31" s="30"/>
      <c r="AT31" s="46"/>
    </row>
    <row r="32" spans="1:46" x14ac:dyDescent="0.25">
      <c r="A32" s="30"/>
      <c r="B32" s="30"/>
      <c r="C32" s="30"/>
      <c r="D32" s="30"/>
      <c r="E32" s="1">
        <v>15.233370000000001</v>
      </c>
      <c r="F32" s="34"/>
      <c r="G32" s="1">
        <v>21.273516000000001</v>
      </c>
      <c r="H32" s="30"/>
      <c r="I32" s="37"/>
      <c r="J32" s="30"/>
      <c r="K32" s="46"/>
      <c r="L32" s="1">
        <v>25.058707999999999</v>
      </c>
      <c r="M32" s="30"/>
      <c r="N32" s="30"/>
      <c r="O32" s="30"/>
      <c r="P32" s="46"/>
      <c r="Q32" s="1">
        <v>24.280381999999999</v>
      </c>
      <c r="R32" s="30"/>
      <c r="S32" s="30"/>
      <c r="T32" s="30"/>
      <c r="U32" s="46"/>
      <c r="V32" s="1">
        <v>20.671514999999999</v>
      </c>
      <c r="W32" s="30"/>
      <c r="X32" s="30"/>
      <c r="Y32" s="30"/>
      <c r="Z32" s="46"/>
      <c r="AA32" s="1">
        <v>26.704943</v>
      </c>
      <c r="AB32" s="30"/>
      <c r="AC32" s="30"/>
      <c r="AD32" s="30"/>
      <c r="AE32" s="46"/>
      <c r="AF32" s="1">
        <v>24.142859000000001</v>
      </c>
      <c r="AG32" s="30"/>
      <c r="AH32" s="30"/>
      <c r="AI32" s="30"/>
      <c r="AJ32" s="46"/>
      <c r="AK32" s="1">
        <v>22.992705999999998</v>
      </c>
      <c r="AL32" s="37"/>
      <c r="AM32" s="30"/>
      <c r="AN32" s="30"/>
      <c r="AO32" s="46"/>
      <c r="AP32" s="1">
        <v>28.774277000000001</v>
      </c>
      <c r="AQ32" s="37"/>
      <c r="AR32" s="30"/>
      <c r="AS32" s="30"/>
      <c r="AT32" s="46"/>
    </row>
    <row r="33" spans="1:46" x14ac:dyDescent="0.25">
      <c r="A33" s="30" t="s">
        <v>35</v>
      </c>
      <c r="B33" s="30" t="s">
        <v>63</v>
      </c>
      <c r="C33" s="30" t="s">
        <v>70</v>
      </c>
      <c r="D33" s="30" t="s">
        <v>78</v>
      </c>
      <c r="E33" s="1">
        <v>14.598979999999999</v>
      </c>
      <c r="F33" s="33">
        <f t="shared" ref="F33" si="314">AVERAGE(E33:E35)</f>
        <v>14.5415145</v>
      </c>
      <c r="G33" s="1">
        <v>24.231836000000001</v>
      </c>
      <c r="H33" s="37">
        <f t="shared" ref="H33" si="315">AVERAGE(G33:G35)</f>
        <v>24.182987333333333</v>
      </c>
      <c r="I33" s="37">
        <f t="shared" ref="I33" si="316">H33-F33</f>
        <v>9.6414728333333333</v>
      </c>
      <c r="J33" s="37">
        <f t="shared" ref="J33" si="317">I33-$I$9</f>
        <v>0.67603183333333128</v>
      </c>
      <c r="K33" s="45">
        <f t="shared" ref="K33" si="318">2^-J33</f>
        <v>0.62588441891898683</v>
      </c>
      <c r="L33" s="1">
        <v>31.197240000000001</v>
      </c>
      <c r="M33" s="37">
        <f t="shared" ref="M33" si="319">AVERAGE(L33:L35)</f>
        <v>30.897577666666667</v>
      </c>
      <c r="N33" s="37">
        <f t="shared" ref="N33" si="320">M33-F33</f>
        <v>16.356063166666665</v>
      </c>
      <c r="O33" s="37">
        <f t="shared" ref="O33" si="321">N33-$N$9</f>
        <v>0.52082516666666478</v>
      </c>
      <c r="P33" s="45">
        <f t="shared" ref="P33" si="322">2^-O33</f>
        <v>0.69697307707020739</v>
      </c>
      <c r="Q33" s="1">
        <v>27.776765999999999</v>
      </c>
      <c r="R33" s="37">
        <f t="shared" ref="R33" si="323">AVERAGE(Q33:Q35)</f>
        <v>27.707802999999998</v>
      </c>
      <c r="S33" s="37">
        <f t="shared" ref="S33" si="324">R33-F33</f>
        <v>13.166288499999999</v>
      </c>
      <c r="T33" s="37">
        <f t="shared" ref="T33" si="325">S33-$S$9</f>
        <v>2.8076041666666658</v>
      </c>
      <c r="U33" s="45">
        <f t="shared" ref="U33" si="326">2^-T33</f>
        <v>0.14283246453209444</v>
      </c>
      <c r="V33" s="1">
        <v>25.660409999999999</v>
      </c>
      <c r="W33" s="37">
        <f t="shared" ref="W33" si="327">AVERAGE(V33:V35)</f>
        <v>25.683703666666663</v>
      </c>
      <c r="X33" s="37">
        <f t="shared" ref="X33" si="328">W33-F33</f>
        <v>11.142189166666663</v>
      </c>
      <c r="Y33" s="37">
        <f t="shared" ref="Y33" si="329">X33-$X$9</f>
        <v>3.493788166666663</v>
      </c>
      <c r="Z33" s="45">
        <f t="shared" ref="Z33" si="330">2^-Y33</f>
        <v>8.8769743162415635E-2</v>
      </c>
      <c r="AA33" s="1">
        <v>31.882227</v>
      </c>
      <c r="AB33" s="37">
        <f t="shared" ref="AB33" si="331">AVERAGE(AA33:AA35)</f>
        <v>31.986705666666666</v>
      </c>
      <c r="AC33" s="37">
        <f t="shared" ref="AC33" si="332">AB33-F33</f>
        <v>17.445191166666667</v>
      </c>
      <c r="AD33" s="37">
        <f t="shared" ref="AD33" si="333">AC33-$AC$9</f>
        <v>4.1204208333333305</v>
      </c>
      <c r="AE33" s="45">
        <f t="shared" ref="AE33" si="334">2^-AD33</f>
        <v>5.7494954471800273E-2</v>
      </c>
      <c r="AF33" s="1">
        <v>26.246320000000001</v>
      </c>
      <c r="AG33" s="37">
        <f t="shared" ref="AG33" si="335">AVERAGE(AF33:AF35)</f>
        <v>26.293896666666669</v>
      </c>
      <c r="AH33" s="37">
        <f t="shared" ref="AH33" si="336">AG33-F33</f>
        <v>11.752382166666669</v>
      </c>
      <c r="AI33" s="37">
        <f t="shared" ref="AI33" si="337">AH33-$AH$9</f>
        <v>1.6576908333333353</v>
      </c>
      <c r="AJ33" s="45">
        <f t="shared" ref="AJ33" si="338">2^-AI33</f>
        <v>0.31694604413588789</v>
      </c>
      <c r="AK33" s="1">
        <v>26.253443000000001</v>
      </c>
      <c r="AL33" s="37">
        <f t="shared" ref="AL33" si="339">AVERAGE(AK33:AK35)</f>
        <v>26.248966333333339</v>
      </c>
      <c r="AM33" s="37">
        <f t="shared" ref="AM33" si="340">AL33-F33</f>
        <v>11.707451833333339</v>
      </c>
      <c r="AN33" s="37">
        <f t="shared" ref="AN33" si="341">AM33-$AM$9</f>
        <v>2.1352025000000037</v>
      </c>
      <c r="AO33" s="45">
        <f t="shared" ref="AO33" si="342">2^-AN33</f>
        <v>0.22763550471157201</v>
      </c>
      <c r="AP33" s="1">
        <v>26.534597000000002</v>
      </c>
      <c r="AQ33" s="37">
        <f t="shared" ref="AQ33" si="343">AVERAGE(AP33:AP35)</f>
        <v>26.609624</v>
      </c>
      <c r="AR33" s="37">
        <f t="shared" ref="AR33" si="344">AQ33-F33</f>
        <v>12.0681095</v>
      </c>
      <c r="AS33" s="37">
        <f t="shared" ref="AS33" si="345">AR33-$AR$9</f>
        <v>-1.5784148333333352</v>
      </c>
      <c r="AT33" s="45">
        <f t="shared" ref="AT33" si="346">2^-AS33</f>
        <v>2.9864153586788684</v>
      </c>
    </row>
    <row r="34" spans="1:46" x14ac:dyDescent="0.25">
      <c r="A34" s="30"/>
      <c r="B34" s="30"/>
      <c r="C34" s="30"/>
      <c r="D34" s="30"/>
      <c r="E34" s="1">
        <v>14.523823999999999</v>
      </c>
      <c r="F34" s="34"/>
      <c r="G34" s="1">
        <v>24.179127000000001</v>
      </c>
      <c r="H34" s="30"/>
      <c r="I34" s="37"/>
      <c r="J34" s="30"/>
      <c r="K34" s="46"/>
      <c r="L34" s="1">
        <v>30.503520999999999</v>
      </c>
      <c r="M34" s="30"/>
      <c r="N34" s="30"/>
      <c r="O34" s="30"/>
      <c r="P34" s="46"/>
      <c r="Q34" s="1">
        <v>27.538511</v>
      </c>
      <c r="R34" s="30"/>
      <c r="S34" s="30"/>
      <c r="T34" s="30"/>
      <c r="U34" s="46"/>
      <c r="V34" s="1">
        <v>25.622447999999999</v>
      </c>
      <c r="W34" s="30"/>
      <c r="X34" s="30"/>
      <c r="Y34" s="30"/>
      <c r="Z34" s="46"/>
      <c r="AA34" s="1">
        <v>31.6294</v>
      </c>
      <c r="AB34" s="30"/>
      <c r="AC34" s="30"/>
      <c r="AD34" s="30"/>
      <c r="AE34" s="46"/>
      <c r="AF34" s="1">
        <v>26.268447999999999</v>
      </c>
      <c r="AG34" s="30"/>
      <c r="AH34" s="30"/>
      <c r="AI34" s="30"/>
      <c r="AJ34" s="46"/>
      <c r="AK34" s="1">
        <v>26.221699000000001</v>
      </c>
      <c r="AL34" s="37"/>
      <c r="AM34" s="30"/>
      <c r="AN34" s="30"/>
      <c r="AO34" s="46"/>
      <c r="AP34" s="1">
        <v>26.704235000000001</v>
      </c>
      <c r="AQ34" s="37"/>
      <c r="AR34" s="30"/>
      <c r="AS34" s="30"/>
      <c r="AT34" s="46"/>
    </row>
    <row r="35" spans="1:46" x14ac:dyDescent="0.25">
      <c r="A35" s="30"/>
      <c r="B35" s="30"/>
      <c r="C35" s="30"/>
      <c r="D35" s="30"/>
      <c r="E35" s="1">
        <v>14.501739499999999</v>
      </c>
      <c r="F35" s="34"/>
      <c r="G35" s="1">
        <v>24.137999000000001</v>
      </c>
      <c r="H35" s="30"/>
      <c r="I35" s="37"/>
      <c r="J35" s="30"/>
      <c r="K35" s="46"/>
      <c r="L35" s="1">
        <v>30.991972000000001</v>
      </c>
      <c r="M35" s="30"/>
      <c r="N35" s="30"/>
      <c r="O35" s="30"/>
      <c r="P35" s="46"/>
      <c r="Q35" s="1">
        <v>27.808132000000001</v>
      </c>
      <c r="R35" s="30"/>
      <c r="S35" s="30"/>
      <c r="T35" s="30"/>
      <c r="U35" s="46"/>
      <c r="V35" s="1">
        <v>25.768253000000001</v>
      </c>
      <c r="W35" s="30"/>
      <c r="X35" s="30"/>
      <c r="Y35" s="30"/>
      <c r="Z35" s="46"/>
      <c r="AA35" s="1">
        <v>32.44849</v>
      </c>
      <c r="AB35" s="30"/>
      <c r="AC35" s="30"/>
      <c r="AD35" s="30"/>
      <c r="AE35" s="46"/>
      <c r="AF35" s="1">
        <v>26.366921999999999</v>
      </c>
      <c r="AG35" s="30"/>
      <c r="AH35" s="30"/>
      <c r="AI35" s="30"/>
      <c r="AJ35" s="46"/>
      <c r="AK35" s="1">
        <v>26.271757000000001</v>
      </c>
      <c r="AL35" s="37"/>
      <c r="AM35" s="30"/>
      <c r="AN35" s="30"/>
      <c r="AO35" s="46"/>
      <c r="AP35" s="1">
        <v>26.590039999999998</v>
      </c>
      <c r="AQ35" s="37"/>
      <c r="AR35" s="30"/>
      <c r="AS35" s="30"/>
      <c r="AT35" s="46"/>
    </row>
    <row r="36" spans="1:46" x14ac:dyDescent="0.25">
      <c r="A36" s="30" t="s">
        <v>36</v>
      </c>
      <c r="B36" s="30" t="s">
        <v>63</v>
      </c>
      <c r="C36" s="30" t="s">
        <v>71</v>
      </c>
      <c r="D36" s="30" t="s">
        <v>74</v>
      </c>
      <c r="E36" s="1">
        <v>17.669249000000001</v>
      </c>
      <c r="F36" s="33">
        <f t="shared" ref="F36" si="347">AVERAGE(E36:E38)</f>
        <v>17.921994000000002</v>
      </c>
      <c r="G36" s="1">
        <v>29.177616</v>
      </c>
      <c r="H36" s="37">
        <f t="shared" ref="H36" si="348">AVERAGE(G36:G38)</f>
        <v>29.630530666666669</v>
      </c>
      <c r="I36" s="37">
        <f t="shared" ref="I36" si="349">H36-F36</f>
        <v>11.708536666666667</v>
      </c>
      <c r="J36" s="37">
        <f t="shared" ref="J36" si="350">I36-$I$9</f>
        <v>2.7430956666666653</v>
      </c>
      <c r="K36" s="45">
        <f t="shared" ref="K36" si="351">2^-J36</f>
        <v>0.14936399579078719</v>
      </c>
      <c r="L36" s="1">
        <v>32.283369999999998</v>
      </c>
      <c r="M36" s="37">
        <f t="shared" ref="M36" si="352">AVERAGE(L36:L38)</f>
        <v>32.772384999999993</v>
      </c>
      <c r="N36" s="37">
        <f t="shared" ref="N36" si="353">M36-F36</f>
        <v>14.850390999999991</v>
      </c>
      <c r="O36" s="37">
        <f t="shared" ref="O36" si="354">N36-$N$9</f>
        <v>-0.98484700000000913</v>
      </c>
      <c r="P36" s="45">
        <f t="shared" ref="P36" si="355">2^-O36</f>
        <v>1.9791034147779649</v>
      </c>
      <c r="Q36" s="1">
        <v>29.997305000000001</v>
      </c>
      <c r="R36" s="37">
        <f t="shared" ref="R36" si="356">AVERAGE(Q36:Q38)</f>
        <v>29.94632</v>
      </c>
      <c r="S36" s="37">
        <f t="shared" ref="S36" si="357">R36-F36</f>
        <v>12.024325999999999</v>
      </c>
      <c r="T36" s="37">
        <f t="shared" ref="T36" si="358">S36-$S$9</f>
        <v>1.6656416666666658</v>
      </c>
      <c r="U36" s="45">
        <f t="shared" ref="U36" si="359">2^-T36</f>
        <v>0.31520412786266644</v>
      </c>
      <c r="V36" s="1">
        <v>29.281101</v>
      </c>
      <c r="W36" s="37">
        <f t="shared" ref="W36" si="360">AVERAGE(V36:V38)</f>
        <v>29.521504666666669</v>
      </c>
      <c r="X36" s="37">
        <f t="shared" ref="X36" si="361">W36-F36</f>
        <v>11.599510666666667</v>
      </c>
      <c r="Y36" s="37">
        <f t="shared" ref="Y36" si="362">X36-$X$9</f>
        <v>3.9511096666666674</v>
      </c>
      <c r="Z36" s="45">
        <f t="shared" ref="Z36" si="363">2^-Y36</f>
        <v>6.4654308951732645E-2</v>
      </c>
      <c r="AA36" s="1">
        <v>34.180889999999998</v>
      </c>
      <c r="AB36" s="37">
        <f t="shared" ref="AB36" si="364">AVERAGE(AA36:AA38)</f>
        <v>34.619898333333332</v>
      </c>
      <c r="AC36" s="37">
        <f t="shared" ref="AC36" si="365">AB36-F36</f>
        <v>16.69790433333333</v>
      </c>
      <c r="AD36" s="37">
        <f t="shared" ref="AD36" si="366">AC36-$AC$9</f>
        <v>3.3731339999999932</v>
      </c>
      <c r="AE36" s="45">
        <f t="shared" ref="AE36" si="367">2^-AD36</f>
        <v>9.6512926933283838E-2</v>
      </c>
      <c r="AF36" s="1">
        <v>28.184719999999999</v>
      </c>
      <c r="AG36" s="37">
        <f t="shared" ref="AG36" si="368">AVERAGE(AF36:AF38)</f>
        <v>28.382868999999999</v>
      </c>
      <c r="AH36" s="37">
        <f t="shared" ref="AH36" si="369">AG36-F36</f>
        <v>10.460874999999998</v>
      </c>
      <c r="AI36" s="37">
        <f t="shared" ref="AI36" si="370">AH36-$AH$9</f>
        <v>0.36618366666666446</v>
      </c>
      <c r="AJ36" s="45">
        <f t="shared" ref="AJ36" si="371">2^-AI36</f>
        <v>0.77583207833232393</v>
      </c>
      <c r="AK36" s="1">
        <v>29.423985999999999</v>
      </c>
      <c r="AL36" s="37">
        <f t="shared" ref="AL36" si="372">AVERAGE(AK36:AK38)</f>
        <v>29.668820999999998</v>
      </c>
      <c r="AM36" s="37">
        <f t="shared" ref="AM36" si="373">AL36-F36</f>
        <v>11.746826999999996</v>
      </c>
      <c r="AN36" s="37">
        <f t="shared" ref="AN36" si="374">AM36-$AM$9</f>
        <v>2.1745776666666607</v>
      </c>
      <c r="AO36" s="45">
        <f t="shared" ref="AO36" si="375">2^-AN36</f>
        <v>0.22150671397459223</v>
      </c>
      <c r="AP36" s="1">
        <v>32.131785999999998</v>
      </c>
      <c r="AQ36" s="37">
        <f t="shared" ref="AQ36" si="376">AVERAGE(AP36:AP38)</f>
        <v>32.376724000000003</v>
      </c>
      <c r="AR36" s="37">
        <f t="shared" ref="AR36" si="377">AQ36-F36</f>
        <v>14.454730000000001</v>
      </c>
      <c r="AS36" s="37">
        <f t="shared" ref="AS36" si="378">AR36-$AR$9</f>
        <v>0.80820566666666593</v>
      </c>
      <c r="AT36" s="45">
        <f t="shared" ref="AT36" si="379">2^-AS36</f>
        <v>0.57109170434660161</v>
      </c>
    </row>
    <row r="37" spans="1:46" x14ac:dyDescent="0.25">
      <c r="A37" s="30"/>
      <c r="B37" s="30"/>
      <c r="C37" s="30"/>
      <c r="D37" s="30"/>
      <c r="E37" s="1">
        <v>17.947655000000001</v>
      </c>
      <c r="F37" s="34"/>
      <c r="G37" s="1">
        <v>29.74803</v>
      </c>
      <c r="H37" s="30"/>
      <c r="I37" s="37"/>
      <c r="J37" s="30"/>
      <c r="K37" s="46"/>
      <c r="L37" s="1">
        <v>33.468445000000003</v>
      </c>
      <c r="M37" s="30"/>
      <c r="N37" s="30"/>
      <c r="O37" s="30"/>
      <c r="P37" s="46"/>
      <c r="Q37" s="1">
        <v>29.615006999999999</v>
      </c>
      <c r="R37" s="30"/>
      <c r="S37" s="30"/>
      <c r="T37" s="30"/>
      <c r="U37" s="46"/>
      <c r="V37" s="1">
        <v>29.877586000000001</v>
      </c>
      <c r="W37" s="30"/>
      <c r="X37" s="30"/>
      <c r="Y37" s="30"/>
      <c r="Z37" s="46"/>
      <c r="AA37" s="1">
        <v>34.789900000000003</v>
      </c>
      <c r="AB37" s="30"/>
      <c r="AC37" s="30"/>
      <c r="AD37" s="30"/>
      <c r="AE37" s="46"/>
      <c r="AF37" s="1">
        <v>28.372025000000001</v>
      </c>
      <c r="AG37" s="30"/>
      <c r="AH37" s="30"/>
      <c r="AI37" s="30"/>
      <c r="AJ37" s="46"/>
      <c r="AK37" s="1">
        <v>29.466522000000001</v>
      </c>
      <c r="AL37" s="37"/>
      <c r="AM37" s="30"/>
      <c r="AN37" s="30"/>
      <c r="AO37" s="46"/>
      <c r="AP37" s="1">
        <v>32.596504000000003</v>
      </c>
      <c r="AQ37" s="37"/>
      <c r="AR37" s="30"/>
      <c r="AS37" s="30"/>
      <c r="AT37" s="46"/>
    </row>
    <row r="38" spans="1:46" x14ac:dyDescent="0.25">
      <c r="A38" s="30"/>
      <c r="B38" s="30"/>
      <c r="C38" s="30"/>
      <c r="D38" s="30"/>
      <c r="E38" s="1">
        <v>18.149077999999999</v>
      </c>
      <c r="F38" s="34"/>
      <c r="G38" s="1">
        <v>29.965945999999999</v>
      </c>
      <c r="H38" s="30"/>
      <c r="I38" s="37"/>
      <c r="J38" s="30"/>
      <c r="K38" s="46"/>
      <c r="L38" s="1">
        <v>32.565339999999999</v>
      </c>
      <c r="M38" s="30"/>
      <c r="N38" s="30"/>
      <c r="O38" s="30"/>
      <c r="P38" s="46"/>
      <c r="Q38" s="1">
        <v>30.226648000000001</v>
      </c>
      <c r="R38" s="30"/>
      <c r="S38" s="30"/>
      <c r="T38" s="30"/>
      <c r="U38" s="46"/>
      <c r="V38" s="1">
        <v>29.405826999999999</v>
      </c>
      <c r="W38" s="30"/>
      <c r="X38" s="30"/>
      <c r="Y38" s="30"/>
      <c r="Z38" s="46"/>
      <c r="AA38" s="1">
        <v>34.888905000000001</v>
      </c>
      <c r="AB38" s="30"/>
      <c r="AC38" s="30"/>
      <c r="AD38" s="30"/>
      <c r="AE38" s="46"/>
      <c r="AF38" s="1">
        <v>28.591861999999999</v>
      </c>
      <c r="AG38" s="30"/>
      <c r="AH38" s="30"/>
      <c r="AI38" s="30"/>
      <c r="AJ38" s="46"/>
      <c r="AK38" s="1">
        <v>30.115955</v>
      </c>
      <c r="AL38" s="37"/>
      <c r="AM38" s="30"/>
      <c r="AN38" s="30"/>
      <c r="AO38" s="46"/>
      <c r="AP38" s="1">
        <v>32.401882000000001</v>
      </c>
      <c r="AQ38" s="37"/>
      <c r="AR38" s="30"/>
      <c r="AS38" s="30"/>
      <c r="AT38" s="46"/>
    </row>
    <row r="39" spans="1:46" x14ac:dyDescent="0.25">
      <c r="A39" s="30" t="s">
        <v>37</v>
      </c>
      <c r="B39" s="30" t="s">
        <v>64</v>
      </c>
      <c r="C39" s="30" t="s">
        <v>72</v>
      </c>
      <c r="D39" s="30" t="s">
        <v>75</v>
      </c>
      <c r="E39" s="1">
        <v>14.766082000000001</v>
      </c>
      <c r="F39" s="33">
        <f t="shared" ref="F39" si="380">AVERAGE(E39:E41)</f>
        <v>14.820432333333335</v>
      </c>
      <c r="G39" s="1">
        <v>21.670030000000001</v>
      </c>
      <c r="H39" s="37">
        <f t="shared" ref="H39" si="381">AVERAGE(G39:G41)</f>
        <v>21.720834333333332</v>
      </c>
      <c r="I39" s="37">
        <f t="shared" ref="I39" si="382">H39-F39</f>
        <v>6.9004019999999979</v>
      </c>
      <c r="J39" s="37">
        <f t="shared" ref="J39" si="383">I39-$I$9</f>
        <v>-2.0650390000000041</v>
      </c>
      <c r="K39" s="45">
        <f t="shared" ref="K39" si="384">2^-J39</f>
        <v>4.1844528748679917</v>
      </c>
      <c r="L39" s="1">
        <v>32.183346</v>
      </c>
      <c r="M39" s="37">
        <f t="shared" ref="M39" si="385">AVERAGE(L39:L41)</f>
        <v>31.826526666666666</v>
      </c>
      <c r="N39" s="37">
        <f t="shared" ref="N39" si="386">M39-F39</f>
        <v>17.00609433333333</v>
      </c>
      <c r="O39" s="37">
        <f t="shared" ref="O39" si="387">N39-$N$9</f>
        <v>1.1708563333333295</v>
      </c>
      <c r="P39" s="45">
        <f t="shared" ref="P39" si="388">2^-O39</f>
        <v>0.44415762588808677</v>
      </c>
      <c r="Q39" s="1">
        <v>25.661902999999999</v>
      </c>
      <c r="R39" s="37">
        <f t="shared" ref="R39" si="389">AVERAGE(Q39:Q41)</f>
        <v>25.696847666666667</v>
      </c>
      <c r="S39" s="37">
        <f t="shared" ref="S39" si="390">R39-F39</f>
        <v>10.876415333333332</v>
      </c>
      <c r="T39" s="37">
        <f t="shared" ref="T39" si="391">S39-$S$9</f>
        <v>0.5177309999999995</v>
      </c>
      <c r="U39" s="45">
        <f t="shared" ref="U39" si="392">2^-T39</f>
        <v>0.69846948833304812</v>
      </c>
      <c r="V39" s="1">
        <v>25.279731999999999</v>
      </c>
      <c r="W39" s="37">
        <f t="shared" ref="W39" si="393">AVERAGE(V39:V41)</f>
        <v>25.313355000000001</v>
      </c>
      <c r="X39" s="37">
        <f t="shared" ref="X39" si="394">W39-F39</f>
        <v>10.492922666666667</v>
      </c>
      <c r="Y39" s="37">
        <f t="shared" ref="Y39" si="395">X39-$X$9</f>
        <v>2.8445216666666671</v>
      </c>
      <c r="Z39" s="45">
        <f t="shared" ref="Z39" si="396">2^-Y39</f>
        <v>0.13922385504820342</v>
      </c>
      <c r="AA39" s="1">
        <v>29.277618</v>
      </c>
      <c r="AB39" s="37">
        <f t="shared" ref="AB39" si="397">AVERAGE(AA39:AA41)</f>
        <v>29.235399666666666</v>
      </c>
      <c r="AC39" s="37">
        <f t="shared" ref="AC39" si="398">AB39-F39</f>
        <v>14.414967333333331</v>
      </c>
      <c r="AD39" s="37">
        <f t="shared" ref="AD39" si="399">AC39-$AC$9</f>
        <v>1.0901969999999945</v>
      </c>
      <c r="AE39" s="45">
        <f t="shared" ref="AE39" si="400">2^-AD39</f>
        <v>0.46969723307321848</v>
      </c>
      <c r="AF39" s="1">
        <v>25.307388</v>
      </c>
      <c r="AG39" s="37">
        <f t="shared" ref="AG39" si="401">AVERAGE(AF39:AF41)</f>
        <v>25.309350333333331</v>
      </c>
      <c r="AH39" s="37">
        <f t="shared" ref="AH39" si="402">AG39-F39</f>
        <v>10.488917999999996</v>
      </c>
      <c r="AI39" s="37">
        <f t="shared" ref="AI39" si="403">AH39-$AH$9</f>
        <v>0.39422666666666295</v>
      </c>
      <c r="AJ39" s="45">
        <f t="shared" ref="AJ39" si="404">2^-AI39</f>
        <v>0.76089713392193514</v>
      </c>
      <c r="AK39" s="1">
        <v>24.712516999999998</v>
      </c>
      <c r="AL39" s="37">
        <f t="shared" ref="AL39" si="405">AVERAGE(AK39:AK41)</f>
        <v>24.744289666666663</v>
      </c>
      <c r="AM39" s="37">
        <f t="shared" ref="AM39" si="406">AL39-F39</f>
        <v>9.9238573333333289</v>
      </c>
      <c r="AN39" s="37">
        <f t="shared" ref="AN39" si="407">AM39-$AM$9</f>
        <v>0.35160799999999348</v>
      </c>
      <c r="AO39" s="45">
        <f t="shared" ref="AO39" si="408">2^-AN39</f>
        <v>0.7837101027896245</v>
      </c>
      <c r="AP39" s="1">
        <v>28.488672000000001</v>
      </c>
      <c r="AQ39" s="37">
        <f t="shared" ref="AQ39" si="409">AVERAGE(AP39:AP41)</f>
        <v>28.509750333333333</v>
      </c>
      <c r="AR39" s="37">
        <f t="shared" ref="AR39" si="410">AQ39-F39</f>
        <v>13.689317999999998</v>
      </c>
      <c r="AS39" s="37">
        <f t="shared" ref="AS39" si="411">AR39-$AR$9</f>
        <v>4.2793666666662844E-2</v>
      </c>
      <c r="AT39" s="45">
        <f t="shared" ref="AT39" si="412">2^-AS39</f>
        <v>0.97077329922563649</v>
      </c>
    </row>
    <row r="40" spans="1:46" x14ac:dyDescent="0.25">
      <c r="A40" s="30"/>
      <c r="B40" s="30"/>
      <c r="C40" s="30"/>
      <c r="D40" s="30"/>
      <c r="E40" s="1">
        <v>14.846021</v>
      </c>
      <c r="F40" s="34"/>
      <c r="G40" s="1">
        <v>21.700949999999999</v>
      </c>
      <c r="H40" s="30"/>
      <c r="I40" s="37"/>
      <c r="J40" s="30"/>
      <c r="K40" s="46"/>
      <c r="L40" s="1">
        <v>31.462954</v>
      </c>
      <c r="M40" s="30"/>
      <c r="N40" s="30"/>
      <c r="O40" s="30"/>
      <c r="P40" s="46"/>
      <c r="Q40" s="1">
        <v>25.729662000000001</v>
      </c>
      <c r="R40" s="30"/>
      <c r="S40" s="30"/>
      <c r="T40" s="30"/>
      <c r="U40" s="46"/>
      <c r="V40" s="1">
        <v>25.31476</v>
      </c>
      <c r="W40" s="30"/>
      <c r="X40" s="30"/>
      <c r="Y40" s="30"/>
      <c r="Z40" s="46"/>
      <c r="AA40" s="1">
        <v>29.211680999999999</v>
      </c>
      <c r="AB40" s="30"/>
      <c r="AC40" s="30"/>
      <c r="AD40" s="30"/>
      <c r="AE40" s="46"/>
      <c r="AF40" s="1">
        <v>25.374957999999999</v>
      </c>
      <c r="AG40" s="30"/>
      <c r="AH40" s="30"/>
      <c r="AI40" s="30"/>
      <c r="AJ40" s="46"/>
      <c r="AK40" s="1">
        <v>24.805078999999999</v>
      </c>
      <c r="AL40" s="37"/>
      <c r="AM40" s="30"/>
      <c r="AN40" s="30"/>
      <c r="AO40" s="46"/>
      <c r="AP40" s="1">
        <v>28.581419</v>
      </c>
      <c r="AQ40" s="37"/>
      <c r="AR40" s="30"/>
      <c r="AS40" s="30"/>
      <c r="AT40" s="46"/>
    </row>
    <row r="41" spans="1:46" x14ac:dyDescent="0.25">
      <c r="A41" s="30"/>
      <c r="B41" s="30"/>
      <c r="C41" s="30"/>
      <c r="D41" s="30"/>
      <c r="E41" s="1">
        <v>14.849194000000001</v>
      </c>
      <c r="F41" s="34"/>
      <c r="G41" s="1">
        <v>21.791523000000002</v>
      </c>
      <c r="H41" s="30"/>
      <c r="I41" s="37"/>
      <c r="J41" s="30"/>
      <c r="K41" s="46"/>
      <c r="L41" s="1">
        <v>31.833279999999998</v>
      </c>
      <c r="M41" s="30"/>
      <c r="N41" s="30"/>
      <c r="O41" s="30"/>
      <c r="P41" s="46"/>
      <c r="Q41" s="1">
        <v>25.698978</v>
      </c>
      <c r="R41" s="30"/>
      <c r="S41" s="30"/>
      <c r="T41" s="30"/>
      <c r="U41" s="46"/>
      <c r="V41" s="1">
        <v>25.345573000000002</v>
      </c>
      <c r="W41" s="30"/>
      <c r="X41" s="30"/>
      <c r="Y41" s="30"/>
      <c r="Z41" s="46"/>
      <c r="AA41" s="1">
        <v>29.216899999999999</v>
      </c>
      <c r="AB41" s="30"/>
      <c r="AC41" s="30"/>
      <c r="AD41" s="30"/>
      <c r="AE41" s="46"/>
      <c r="AF41" s="1">
        <v>25.245705000000001</v>
      </c>
      <c r="AG41" s="30"/>
      <c r="AH41" s="30"/>
      <c r="AI41" s="30"/>
      <c r="AJ41" s="46"/>
      <c r="AK41" s="1">
        <v>24.715273</v>
      </c>
      <c r="AL41" s="37"/>
      <c r="AM41" s="30"/>
      <c r="AN41" s="30"/>
      <c r="AO41" s="46"/>
      <c r="AP41" s="1">
        <v>28.459160000000001</v>
      </c>
      <c r="AQ41" s="37"/>
      <c r="AR41" s="30"/>
      <c r="AS41" s="30"/>
      <c r="AT41" s="46"/>
    </row>
    <row r="42" spans="1:46" x14ac:dyDescent="0.25">
      <c r="A42" s="30" t="s">
        <v>38</v>
      </c>
      <c r="B42" s="30" t="s">
        <v>64</v>
      </c>
      <c r="C42" s="30" t="s">
        <v>73</v>
      </c>
      <c r="D42" s="30" t="s">
        <v>82</v>
      </c>
      <c r="E42" s="1">
        <v>15.715211</v>
      </c>
      <c r="F42" s="33">
        <f t="shared" ref="F42" si="413">AVERAGE(E42:E44)</f>
        <v>15.792261666666667</v>
      </c>
      <c r="G42" s="1">
        <v>23.315811</v>
      </c>
      <c r="H42" s="37">
        <f t="shared" ref="H42" si="414">AVERAGE(G42:G44)</f>
        <v>23.371055666666667</v>
      </c>
      <c r="I42" s="37">
        <f t="shared" ref="I42" si="415">H42-F42</f>
        <v>7.5787940000000003</v>
      </c>
      <c r="J42" s="37">
        <f t="shared" ref="J42" si="416">I42-$I$9</f>
        <v>-1.3866470000000017</v>
      </c>
      <c r="K42" s="45">
        <f t="shared" ref="K42" si="417">2^-J42</f>
        <v>2.6147028508077246</v>
      </c>
      <c r="L42" s="1">
        <v>30.467607000000001</v>
      </c>
      <c r="M42" s="37">
        <f t="shared" ref="M42" si="418">AVERAGE(L42:L44)</f>
        <v>30.627675666666665</v>
      </c>
      <c r="N42" s="37">
        <f t="shared" ref="N42" si="419">M42-F42</f>
        <v>14.835413999999998</v>
      </c>
      <c r="O42" s="37">
        <f t="shared" ref="O42" si="420">N42-$N$9</f>
        <v>-0.99982400000000204</v>
      </c>
      <c r="P42" s="45">
        <f t="shared" ref="P42" si="421">2^-O42</f>
        <v>1.9997560270743531</v>
      </c>
      <c r="Q42" s="1">
        <v>26.051601000000002</v>
      </c>
      <c r="R42" s="37">
        <f t="shared" ref="R42" si="422">AVERAGE(Q42:Q44)</f>
        <v>26.101126333333337</v>
      </c>
      <c r="S42" s="37">
        <f t="shared" ref="S42" si="423">R42-F42</f>
        <v>10.30886466666667</v>
      </c>
      <c r="T42" s="37">
        <f t="shared" ref="T42" si="424">S42-$S$9</f>
        <v>-4.9819666666662599E-2</v>
      </c>
      <c r="U42" s="45">
        <f t="shared" ref="U42" si="425">2^-T42</f>
        <v>1.0351355263583821</v>
      </c>
      <c r="V42" s="1">
        <v>23.638449000000001</v>
      </c>
      <c r="W42" s="37">
        <f t="shared" ref="W42" si="426">AVERAGE(V42:V44)</f>
        <v>23.615099000000001</v>
      </c>
      <c r="X42" s="37">
        <f t="shared" ref="X42" si="427">W42-F42</f>
        <v>7.8228373333333341</v>
      </c>
      <c r="Y42" s="37">
        <f t="shared" ref="Y42" si="428">X42-$X$9</f>
        <v>0.1744363333333343</v>
      </c>
      <c r="Z42" s="45">
        <f t="shared" ref="Z42" si="429">2^-Y42</f>
        <v>0.88611365959522737</v>
      </c>
      <c r="AA42" s="1">
        <v>27.792169999999999</v>
      </c>
      <c r="AB42" s="37">
        <f t="shared" ref="AB42" si="430">AVERAGE(AA42:AA44)</f>
        <v>27.962670666666668</v>
      </c>
      <c r="AC42" s="37">
        <f t="shared" ref="AC42" si="431">AB42-F42</f>
        <v>12.170409000000001</v>
      </c>
      <c r="AD42" s="37">
        <f t="shared" ref="AD42" si="432">AC42-$AC$9</f>
        <v>-1.1543613333333358</v>
      </c>
      <c r="AE42" s="45">
        <f t="shared" ref="AE42" si="433">2^-AD42</f>
        <v>2.2258576533965266</v>
      </c>
      <c r="AF42" s="1">
        <v>25.462766999999999</v>
      </c>
      <c r="AG42" s="37">
        <f t="shared" ref="AG42" si="434">AVERAGE(AF42:AF44)</f>
        <v>25.471858999999998</v>
      </c>
      <c r="AH42" s="37">
        <f t="shared" ref="AH42" si="435">AG42-F42</f>
        <v>9.6795973333333318</v>
      </c>
      <c r="AI42" s="37">
        <f t="shared" ref="AI42" si="436">AH42-$AH$9</f>
        <v>-0.41509400000000163</v>
      </c>
      <c r="AJ42" s="45">
        <f t="shared" ref="AJ42" si="437">2^-AI42</f>
        <v>1.3333855521099502</v>
      </c>
      <c r="AK42" s="1">
        <v>24.701405000000001</v>
      </c>
      <c r="AL42" s="37">
        <f t="shared" ref="AL42" si="438">AVERAGE(AK42:AK44)</f>
        <v>24.687537333333335</v>
      </c>
      <c r="AM42" s="37">
        <f t="shared" ref="AM42" si="439">AL42-F42</f>
        <v>8.8952756666666684</v>
      </c>
      <c r="AN42" s="37">
        <f t="shared" ref="AN42" si="440">AM42-$AM$9</f>
        <v>-0.67697366666666703</v>
      </c>
      <c r="AO42" s="45">
        <f t="shared" ref="AO42" si="441">2^-AN42</f>
        <v>1.5987824780606814</v>
      </c>
      <c r="AP42" s="1">
        <v>28.022175000000001</v>
      </c>
      <c r="AQ42" s="37">
        <f t="shared" ref="AQ42" si="442">AVERAGE(AP42:AP44)</f>
        <v>28.09982066666667</v>
      </c>
      <c r="AR42" s="37">
        <f t="shared" ref="AR42" si="443">AQ42-F42</f>
        <v>12.307559000000003</v>
      </c>
      <c r="AS42" s="37">
        <f t="shared" ref="AS42" si="444">AR42-$AR$9</f>
        <v>-1.3389653333333325</v>
      </c>
      <c r="AT42" s="45">
        <f t="shared" ref="AT42" si="445">2^-AS42</f>
        <v>2.529698297598467</v>
      </c>
    </row>
    <row r="43" spans="1:46" x14ac:dyDescent="0.25">
      <c r="A43" s="30"/>
      <c r="B43" s="30"/>
      <c r="C43" s="30"/>
      <c r="D43" s="30"/>
      <c r="E43" s="1">
        <v>15.88761</v>
      </c>
      <c r="F43" s="34"/>
      <c r="G43" s="1">
        <v>23.338211000000001</v>
      </c>
      <c r="H43" s="30"/>
      <c r="I43" s="37"/>
      <c r="J43" s="30"/>
      <c r="K43" s="46"/>
      <c r="L43" s="1">
        <v>30.819140000000001</v>
      </c>
      <c r="M43" s="30"/>
      <c r="N43" s="30"/>
      <c r="O43" s="30"/>
      <c r="P43" s="46"/>
      <c r="Q43" s="1">
        <v>26.049305</v>
      </c>
      <c r="R43" s="30"/>
      <c r="S43" s="30"/>
      <c r="T43" s="30"/>
      <c r="U43" s="46"/>
      <c r="V43" s="1">
        <v>23.608778000000001</v>
      </c>
      <c r="W43" s="30"/>
      <c r="X43" s="30"/>
      <c r="Y43" s="30"/>
      <c r="Z43" s="46"/>
      <c r="AA43" s="1">
        <v>28.107749999999999</v>
      </c>
      <c r="AB43" s="30"/>
      <c r="AC43" s="30"/>
      <c r="AD43" s="30"/>
      <c r="AE43" s="46"/>
      <c r="AF43" s="1">
        <v>25.493760000000002</v>
      </c>
      <c r="AG43" s="30"/>
      <c r="AH43" s="30"/>
      <c r="AI43" s="30"/>
      <c r="AJ43" s="46"/>
      <c r="AK43" s="1">
        <v>24.684937000000001</v>
      </c>
      <c r="AL43" s="37"/>
      <c r="AM43" s="30"/>
      <c r="AN43" s="30"/>
      <c r="AO43" s="46"/>
      <c r="AP43" s="1">
        <v>28.217175000000001</v>
      </c>
      <c r="AQ43" s="37"/>
      <c r="AR43" s="30"/>
      <c r="AS43" s="30"/>
      <c r="AT43" s="46"/>
    </row>
    <row r="44" spans="1:46" x14ac:dyDescent="0.25">
      <c r="A44" s="30"/>
      <c r="B44" s="30"/>
      <c r="C44" s="30"/>
      <c r="D44" s="30"/>
      <c r="E44" s="1">
        <v>15.773963999999999</v>
      </c>
      <c r="F44" s="34"/>
      <c r="G44" s="1">
        <v>23.459144999999999</v>
      </c>
      <c r="H44" s="30"/>
      <c r="I44" s="37"/>
      <c r="J44" s="30"/>
      <c r="K44" s="46"/>
      <c r="L44" s="1">
        <v>30.59628</v>
      </c>
      <c r="M44" s="30"/>
      <c r="N44" s="30"/>
      <c r="O44" s="30"/>
      <c r="P44" s="46"/>
      <c r="Q44" s="1">
        <v>26.202473000000001</v>
      </c>
      <c r="R44" s="30"/>
      <c r="S44" s="30"/>
      <c r="T44" s="30"/>
      <c r="U44" s="46"/>
      <c r="V44" s="1">
        <v>23.59807</v>
      </c>
      <c r="W44" s="30"/>
      <c r="X44" s="30"/>
      <c r="Y44" s="30"/>
      <c r="Z44" s="46"/>
      <c r="AA44" s="1">
        <v>27.988092000000002</v>
      </c>
      <c r="AB44" s="30"/>
      <c r="AC44" s="30"/>
      <c r="AD44" s="30"/>
      <c r="AE44" s="46"/>
      <c r="AF44" s="1">
        <v>25.459050000000001</v>
      </c>
      <c r="AG44" s="30"/>
      <c r="AH44" s="30"/>
      <c r="AI44" s="30"/>
      <c r="AJ44" s="46"/>
      <c r="AK44" s="1">
        <v>24.676269999999999</v>
      </c>
      <c r="AL44" s="37"/>
      <c r="AM44" s="30"/>
      <c r="AN44" s="30"/>
      <c r="AO44" s="46"/>
      <c r="AP44" s="1">
        <v>28.060112</v>
      </c>
      <c r="AQ44" s="37"/>
      <c r="AR44" s="30"/>
      <c r="AS44" s="30"/>
      <c r="AT44" s="46"/>
    </row>
    <row r="45" spans="1:46" x14ac:dyDescent="0.25">
      <c r="A45" s="30" t="s">
        <v>39</v>
      </c>
      <c r="B45" s="30" t="s">
        <v>64</v>
      </c>
      <c r="C45" s="30" t="s">
        <v>77</v>
      </c>
      <c r="D45" s="30" t="s">
        <v>67</v>
      </c>
      <c r="E45" s="1">
        <v>15.88453</v>
      </c>
      <c r="F45" s="33">
        <f t="shared" ref="F45" si="446">AVERAGE(E45:E47)</f>
        <v>15.941494999999998</v>
      </c>
      <c r="G45" s="1">
        <v>23.827186999999999</v>
      </c>
      <c r="H45" s="37">
        <f t="shared" ref="H45" si="447">AVERAGE(G45:G47)</f>
        <v>23.766679333333332</v>
      </c>
      <c r="I45" s="37">
        <f t="shared" ref="I45" si="448">H45-F45</f>
        <v>7.8251843333333344</v>
      </c>
      <c r="J45" s="37">
        <f t="shared" ref="J45" si="449">I45-$I$9</f>
        <v>-1.1402566666666676</v>
      </c>
      <c r="K45" s="45">
        <f t="shared" ref="K45" si="450">2^-J45</f>
        <v>2.2042023416096996</v>
      </c>
      <c r="L45" s="1">
        <v>33.189216999999999</v>
      </c>
      <c r="M45" s="37">
        <f t="shared" ref="M45" si="451">AVERAGE(L45:L47)</f>
        <v>32.178818</v>
      </c>
      <c r="N45" s="37">
        <f t="shared" ref="N45" si="452">M45-F45</f>
        <v>16.237323000000004</v>
      </c>
      <c r="O45" s="37">
        <f t="shared" ref="O45" si="453">N45-$N$9</f>
        <v>0.40208500000000313</v>
      </c>
      <c r="P45" s="45">
        <f t="shared" ref="P45" si="454">2^-O45</f>
        <v>0.75676380853177538</v>
      </c>
      <c r="Q45" s="1">
        <v>26.933073</v>
      </c>
      <c r="R45" s="37">
        <f t="shared" ref="R45" si="455">AVERAGE(Q45:Q47)</f>
        <v>27.141633333333335</v>
      </c>
      <c r="S45" s="37">
        <f t="shared" ref="S45" si="456">R45-F45</f>
        <v>11.200138333333337</v>
      </c>
      <c r="T45" s="37">
        <f t="shared" ref="T45" si="457">S45-$S$9</f>
        <v>0.84145400000000414</v>
      </c>
      <c r="U45" s="45">
        <f t="shared" ref="U45" si="458">2^-T45</f>
        <v>0.55808083155694466</v>
      </c>
      <c r="V45" s="1">
        <v>22.958697999999998</v>
      </c>
      <c r="W45" s="37">
        <f t="shared" ref="W45" si="459">AVERAGE(V45:V47)</f>
        <v>22.944990333333333</v>
      </c>
      <c r="X45" s="37">
        <f t="shared" ref="X45" si="460">W45-F45</f>
        <v>7.0034953333333352</v>
      </c>
      <c r="Y45" s="37">
        <f t="shared" ref="Y45" si="461">X45-$X$9</f>
        <v>-0.6449056666666646</v>
      </c>
      <c r="Z45" s="45">
        <f t="shared" ref="Z45" si="462">2^-Y45</f>
        <v>1.5636370415605843</v>
      </c>
      <c r="AA45" s="1">
        <v>29.366237999999999</v>
      </c>
      <c r="AB45" s="37">
        <f t="shared" ref="AB45" si="463">AVERAGE(AA45:AA47)</f>
        <v>29.391052333333334</v>
      </c>
      <c r="AC45" s="37">
        <f t="shared" ref="AC45" si="464">AB45-F45</f>
        <v>13.449557333333336</v>
      </c>
      <c r="AD45" s="37">
        <f t="shared" ref="AD45" si="465">AC45-$AC$9</f>
        <v>0.12478699999999954</v>
      </c>
      <c r="AE45" s="45">
        <f t="shared" ref="AE45" si="466">2^-AD45</f>
        <v>0.91713943999683478</v>
      </c>
      <c r="AF45" s="1">
        <v>25.926525000000002</v>
      </c>
      <c r="AG45" s="37">
        <f t="shared" ref="AG45" si="467">AVERAGE(AF45:AF47)</f>
        <v>25.957560000000001</v>
      </c>
      <c r="AH45" s="37">
        <f t="shared" ref="AH45" si="468">AG45-F45</f>
        <v>10.016065000000003</v>
      </c>
      <c r="AI45" s="37">
        <f t="shared" ref="AI45" si="469">AH45-$AH$9</f>
        <v>-7.8626333333330578E-2</v>
      </c>
      <c r="AJ45" s="45">
        <f t="shared" ref="AJ45" si="470">2^-AI45</f>
        <v>1.0560120764678347</v>
      </c>
      <c r="AK45" s="1">
        <v>25.621531999999998</v>
      </c>
      <c r="AL45" s="37">
        <f t="shared" ref="AL45" si="471">AVERAGE(AK45:AK47)</f>
        <v>25.644959666666665</v>
      </c>
      <c r="AM45" s="37">
        <f t="shared" ref="AM45" si="472">AL45-F45</f>
        <v>9.7034646666666671</v>
      </c>
      <c r="AN45" s="37">
        <f t="shared" ref="AN45" si="473">AM45-$AM$9</f>
        <v>0.13121533333333169</v>
      </c>
      <c r="AO45" s="45">
        <f t="shared" ref="AO45" si="474">2^-AN45</f>
        <v>0.91306195831959813</v>
      </c>
      <c r="AP45" s="1">
        <v>29.156904000000001</v>
      </c>
      <c r="AQ45" s="37">
        <f t="shared" ref="AQ45" si="475">AVERAGE(AP45:AP47)</f>
        <v>29.180884666666667</v>
      </c>
      <c r="AR45" s="37">
        <f t="shared" ref="AR45" si="476">AQ45-F45</f>
        <v>13.239389666666669</v>
      </c>
      <c r="AS45" s="37">
        <f t="shared" ref="AS45" si="477">AR45-$AR$9</f>
        <v>-0.40713466666666598</v>
      </c>
      <c r="AT45" s="45">
        <f t="shared" ref="AT45" si="478">2^-AS45</f>
        <v>1.326049533051199</v>
      </c>
    </row>
    <row r="46" spans="1:46" x14ac:dyDescent="0.25">
      <c r="A46" s="30"/>
      <c r="B46" s="30"/>
      <c r="C46" s="30"/>
      <c r="D46" s="30"/>
      <c r="E46" s="1">
        <v>15.965342</v>
      </c>
      <c r="F46" s="34"/>
      <c r="G46" s="1">
        <v>23.650713</v>
      </c>
      <c r="H46" s="30"/>
      <c r="I46" s="37"/>
      <c r="J46" s="30"/>
      <c r="K46" s="46"/>
      <c r="L46" s="1">
        <v>31.557929999999999</v>
      </c>
      <c r="M46" s="30"/>
      <c r="N46" s="30"/>
      <c r="O46" s="30"/>
      <c r="P46" s="46"/>
      <c r="Q46" s="1">
        <v>27.256492999999999</v>
      </c>
      <c r="R46" s="30"/>
      <c r="S46" s="30"/>
      <c r="T46" s="30"/>
      <c r="U46" s="46"/>
      <c r="V46" s="1">
        <v>22.935922999999999</v>
      </c>
      <c r="W46" s="30"/>
      <c r="X46" s="30"/>
      <c r="Y46" s="30"/>
      <c r="Z46" s="46"/>
      <c r="AA46" s="1">
        <v>29.287794000000002</v>
      </c>
      <c r="AB46" s="30"/>
      <c r="AC46" s="30"/>
      <c r="AD46" s="30"/>
      <c r="AE46" s="46"/>
      <c r="AF46" s="1">
        <v>25.957730999999999</v>
      </c>
      <c r="AG46" s="30"/>
      <c r="AH46" s="30"/>
      <c r="AI46" s="30"/>
      <c r="AJ46" s="46"/>
      <c r="AK46" s="1">
        <v>25.656897000000001</v>
      </c>
      <c r="AL46" s="37"/>
      <c r="AM46" s="30"/>
      <c r="AN46" s="30"/>
      <c r="AO46" s="46"/>
      <c r="AP46" s="1">
        <v>29.195557000000001</v>
      </c>
      <c r="AQ46" s="37"/>
      <c r="AR46" s="30"/>
      <c r="AS46" s="30"/>
      <c r="AT46" s="46"/>
    </row>
    <row r="47" spans="1:46" x14ac:dyDescent="0.25">
      <c r="A47" s="30"/>
      <c r="B47" s="30"/>
      <c r="C47" s="30"/>
      <c r="D47" s="30"/>
      <c r="E47" s="1">
        <v>15.974613</v>
      </c>
      <c r="F47" s="34"/>
      <c r="G47" s="1">
        <v>23.822137999999999</v>
      </c>
      <c r="H47" s="30"/>
      <c r="I47" s="37"/>
      <c r="J47" s="30"/>
      <c r="K47" s="46"/>
      <c r="L47" s="1">
        <v>31.789307000000001</v>
      </c>
      <c r="M47" s="30"/>
      <c r="N47" s="30"/>
      <c r="O47" s="30"/>
      <c r="P47" s="46"/>
      <c r="Q47" s="1">
        <v>27.235334000000002</v>
      </c>
      <c r="R47" s="30"/>
      <c r="S47" s="30"/>
      <c r="T47" s="30"/>
      <c r="U47" s="46"/>
      <c r="V47" s="1">
        <v>22.940349999999999</v>
      </c>
      <c r="W47" s="30"/>
      <c r="X47" s="30"/>
      <c r="Y47" s="30"/>
      <c r="Z47" s="46"/>
      <c r="AA47" s="1">
        <v>29.519124999999999</v>
      </c>
      <c r="AB47" s="30"/>
      <c r="AC47" s="30"/>
      <c r="AD47" s="30"/>
      <c r="AE47" s="46"/>
      <c r="AF47" s="1">
        <v>25.988423999999998</v>
      </c>
      <c r="AG47" s="30"/>
      <c r="AH47" s="30"/>
      <c r="AI47" s="30"/>
      <c r="AJ47" s="46"/>
      <c r="AK47" s="1">
        <v>25.65645</v>
      </c>
      <c r="AL47" s="37"/>
      <c r="AM47" s="30"/>
      <c r="AN47" s="30"/>
      <c r="AO47" s="46"/>
      <c r="AP47" s="1">
        <v>29.190193000000001</v>
      </c>
      <c r="AQ47" s="37"/>
      <c r="AR47" s="30"/>
      <c r="AS47" s="30"/>
      <c r="AT47" s="46"/>
    </row>
    <row r="48" spans="1:46" x14ac:dyDescent="0.25">
      <c r="A48" s="30" t="s">
        <v>40</v>
      </c>
      <c r="B48" s="30" t="s">
        <v>64</v>
      </c>
      <c r="C48" s="30" t="s">
        <v>74</v>
      </c>
      <c r="D48" s="30" t="s">
        <v>72</v>
      </c>
      <c r="E48" s="1">
        <v>15.661747</v>
      </c>
      <c r="F48" s="33">
        <f t="shared" ref="F48" si="479">AVERAGE(E48:E50)</f>
        <v>15.633594</v>
      </c>
      <c r="G48" s="1">
        <v>26.733405999999999</v>
      </c>
      <c r="H48" s="37">
        <f t="shared" ref="H48" si="480">AVERAGE(G48:G50)</f>
        <v>26.773032333333333</v>
      </c>
      <c r="I48" s="37">
        <f t="shared" ref="I48" si="481">H48-F48</f>
        <v>11.139438333333333</v>
      </c>
      <c r="J48" s="37">
        <f t="shared" ref="J48" si="482">I48-$I$9</f>
        <v>2.1739973333333307</v>
      </c>
      <c r="K48" s="45">
        <f t="shared" ref="K48" si="483">2^-J48</f>
        <v>0.22159583439441291</v>
      </c>
      <c r="L48" s="1">
        <v>32.658459999999998</v>
      </c>
      <c r="M48" s="37">
        <f t="shared" ref="M48" si="484">AVERAGE(L48:L50)</f>
        <v>32.516235000000002</v>
      </c>
      <c r="N48" s="37">
        <f t="shared" ref="N48" si="485">M48-F48</f>
        <v>16.882641</v>
      </c>
      <c r="O48" s="37">
        <f t="shared" ref="O48" si="486">N48-$N$9</f>
        <v>1.0474029999999992</v>
      </c>
      <c r="P48" s="45">
        <f t="shared" ref="P48" si="487">2^-O48</f>
        <v>0.48383833998215831</v>
      </c>
      <c r="Q48" s="1">
        <v>26.47457</v>
      </c>
      <c r="R48" s="37">
        <f t="shared" ref="R48" si="488">AVERAGE(Q48:Q50)</f>
        <v>26.529819666666668</v>
      </c>
      <c r="S48" s="37">
        <f t="shared" ref="S48" si="489">R48-F48</f>
        <v>10.896225666666668</v>
      </c>
      <c r="T48" s="37">
        <f t="shared" ref="T48" si="490">S48-$S$9</f>
        <v>0.5375413333333352</v>
      </c>
      <c r="U48" s="45">
        <f t="shared" ref="U48" si="491">2^-T48</f>
        <v>0.68894401987642584</v>
      </c>
      <c r="V48" s="1">
        <v>25.458061000000001</v>
      </c>
      <c r="W48" s="37">
        <f t="shared" ref="W48" si="492">AVERAGE(V48:V50)</f>
        <v>25.343149666666665</v>
      </c>
      <c r="X48" s="37">
        <f t="shared" ref="X48" si="493">W48-F48</f>
        <v>9.7095556666666649</v>
      </c>
      <c r="Y48" s="37">
        <f t="shared" ref="Y48" si="494">X48-$X$9</f>
        <v>2.0611546666666651</v>
      </c>
      <c r="Z48" s="45">
        <f t="shared" ref="Z48" si="495">2^-Y48</f>
        <v>0.23962416891445223</v>
      </c>
      <c r="AA48" s="1">
        <v>31.439095999999999</v>
      </c>
      <c r="AB48" s="37">
        <f t="shared" ref="AB48" si="496">AVERAGE(AA48:AA50)</f>
        <v>31.53068166666667</v>
      </c>
      <c r="AC48" s="37">
        <f t="shared" ref="AC48" si="497">AB48-F48</f>
        <v>15.897087666666669</v>
      </c>
      <c r="AD48" s="37">
        <f t="shared" ref="AD48" si="498">AC48-$AC$9</f>
        <v>2.5723173333333325</v>
      </c>
      <c r="AE48" s="45">
        <f t="shared" ref="AE48" si="499">2^-AD48</f>
        <v>0.16813391447947118</v>
      </c>
      <c r="AF48" s="1">
        <v>25.445516999999999</v>
      </c>
      <c r="AG48" s="37">
        <f t="shared" ref="AG48" si="500">AVERAGE(AF48:AF50)</f>
        <v>25.473322999999997</v>
      </c>
      <c r="AH48" s="37">
        <f t="shared" ref="AH48" si="501">AG48-F48</f>
        <v>9.8397289999999966</v>
      </c>
      <c r="AI48" s="37">
        <f t="shared" ref="AI48" si="502">AH48-$AH$9</f>
        <v>-0.25496233333333684</v>
      </c>
      <c r="AJ48" s="45">
        <f t="shared" ref="AJ48" si="503">2^-AI48</f>
        <v>1.1933045871799273</v>
      </c>
      <c r="AK48" s="1">
        <v>25.233274000000002</v>
      </c>
      <c r="AL48" s="37">
        <f t="shared" ref="AL48" si="504">AVERAGE(AK48:AK50)</f>
        <v>25.219347333333332</v>
      </c>
      <c r="AM48" s="37">
        <f t="shared" ref="AM48" si="505">AL48-F48</f>
        <v>9.5857533333333311</v>
      </c>
      <c r="AN48" s="37">
        <f t="shared" ref="AN48" si="506">AM48-$AM$9</f>
        <v>1.3503999999995742E-2</v>
      </c>
      <c r="AO48" s="45">
        <f t="shared" ref="AO48" si="507">2^-AN48</f>
        <v>0.99068341133982407</v>
      </c>
      <c r="AP48" s="1">
        <v>27.646688000000001</v>
      </c>
      <c r="AQ48" s="37">
        <f t="shared" ref="AQ48" si="508">AVERAGE(AP48:AP50)</f>
        <v>27.689905333333332</v>
      </c>
      <c r="AR48" s="37">
        <f t="shared" ref="AR48" si="509">AQ48-F48</f>
        <v>12.056311333333332</v>
      </c>
      <c r="AS48" s="37">
        <f t="shared" ref="AS48" si="510">AR48-$AR$9</f>
        <v>-1.5902130000000039</v>
      </c>
      <c r="AT48" s="45">
        <f t="shared" ref="AT48" si="511">2^-AS48</f>
        <v>3.0109379979462538</v>
      </c>
    </row>
    <row r="49" spans="1:46" x14ac:dyDescent="0.25">
      <c r="A49" s="30"/>
      <c r="B49" s="30"/>
      <c r="C49" s="30"/>
      <c r="D49" s="30"/>
      <c r="E49" s="1">
        <v>15.725046000000001</v>
      </c>
      <c r="F49" s="34"/>
      <c r="G49" s="1">
        <v>26.768816000000001</v>
      </c>
      <c r="H49" s="30"/>
      <c r="I49" s="37"/>
      <c r="J49" s="30"/>
      <c r="K49" s="46"/>
      <c r="L49" s="1">
        <v>32.776854999999998</v>
      </c>
      <c r="M49" s="30"/>
      <c r="N49" s="30"/>
      <c r="O49" s="30"/>
      <c r="P49" s="46"/>
      <c r="Q49" s="1">
        <v>26.585377000000001</v>
      </c>
      <c r="R49" s="30"/>
      <c r="S49" s="30"/>
      <c r="T49" s="30"/>
      <c r="U49" s="46"/>
      <c r="V49" s="1">
        <v>25.311834000000001</v>
      </c>
      <c r="W49" s="30"/>
      <c r="X49" s="30"/>
      <c r="Y49" s="30"/>
      <c r="Z49" s="46"/>
      <c r="AA49" s="1">
        <v>31.117842</v>
      </c>
      <c r="AB49" s="30"/>
      <c r="AC49" s="30"/>
      <c r="AD49" s="30"/>
      <c r="AE49" s="46"/>
      <c r="AF49" s="1">
        <v>25.369184000000001</v>
      </c>
      <c r="AG49" s="30"/>
      <c r="AH49" s="30"/>
      <c r="AI49" s="30"/>
      <c r="AJ49" s="46"/>
      <c r="AK49" s="1">
        <v>25.201591000000001</v>
      </c>
      <c r="AL49" s="37"/>
      <c r="AM49" s="30"/>
      <c r="AN49" s="30"/>
      <c r="AO49" s="46"/>
      <c r="AP49" s="1">
        <v>27.599072</v>
      </c>
      <c r="AQ49" s="37"/>
      <c r="AR49" s="30"/>
      <c r="AS49" s="30"/>
      <c r="AT49" s="46"/>
    </row>
    <row r="50" spans="1:46" x14ac:dyDescent="0.25">
      <c r="A50" s="30"/>
      <c r="B50" s="30"/>
      <c r="C50" s="30"/>
      <c r="D50" s="30"/>
      <c r="E50" s="1">
        <v>15.513989</v>
      </c>
      <c r="F50" s="34"/>
      <c r="G50" s="1">
        <v>26.816875</v>
      </c>
      <c r="H50" s="30"/>
      <c r="I50" s="37"/>
      <c r="J50" s="30"/>
      <c r="K50" s="46"/>
      <c r="L50" s="1">
        <v>32.113390000000003</v>
      </c>
      <c r="M50" s="30"/>
      <c r="N50" s="30"/>
      <c r="O50" s="30"/>
      <c r="P50" s="46"/>
      <c r="Q50" s="1">
        <v>26.529512</v>
      </c>
      <c r="R50" s="30"/>
      <c r="S50" s="30"/>
      <c r="T50" s="30"/>
      <c r="U50" s="46"/>
      <c r="V50" s="1">
        <v>25.259554000000001</v>
      </c>
      <c r="W50" s="30"/>
      <c r="X50" s="30"/>
      <c r="Y50" s="30"/>
      <c r="Z50" s="46"/>
      <c r="AA50" s="1">
        <v>32.035107000000004</v>
      </c>
      <c r="AB50" s="30"/>
      <c r="AC50" s="30"/>
      <c r="AD50" s="30"/>
      <c r="AE50" s="46"/>
      <c r="AF50" s="1">
        <v>25.605267999999999</v>
      </c>
      <c r="AG50" s="30"/>
      <c r="AH50" s="30"/>
      <c r="AI50" s="30"/>
      <c r="AJ50" s="46"/>
      <c r="AK50" s="1">
        <v>25.223177</v>
      </c>
      <c r="AL50" s="37"/>
      <c r="AM50" s="30"/>
      <c r="AN50" s="30"/>
      <c r="AO50" s="46"/>
      <c r="AP50" s="1">
        <v>27.823955999999999</v>
      </c>
      <c r="AQ50" s="37"/>
      <c r="AR50" s="30"/>
      <c r="AS50" s="30"/>
      <c r="AT50" s="46"/>
    </row>
    <row r="51" spans="1:46" x14ac:dyDescent="0.25">
      <c r="A51" s="30" t="s">
        <v>41</v>
      </c>
      <c r="B51" s="30" t="s">
        <v>64</v>
      </c>
      <c r="C51" s="30" t="s">
        <v>75</v>
      </c>
      <c r="D51" s="30" t="s">
        <v>69</v>
      </c>
      <c r="E51" s="1">
        <v>14.978553</v>
      </c>
      <c r="F51" s="33">
        <f t="shared" ref="F51" si="512">AVERAGE(E51:E53)</f>
        <v>15.106015666666666</v>
      </c>
      <c r="G51" s="1">
        <v>22.627925999999999</v>
      </c>
      <c r="H51" s="37">
        <f t="shared" ref="H51" si="513">AVERAGE(G51:G53)</f>
        <v>22.657311333333336</v>
      </c>
      <c r="I51" s="37">
        <f t="shared" ref="I51" si="514">H51-F51</f>
        <v>7.55129566666667</v>
      </c>
      <c r="J51" s="37">
        <f t="shared" ref="J51" si="515">I51-$I$9</f>
        <v>-1.414145333333332</v>
      </c>
      <c r="K51" s="45">
        <f t="shared" ref="K51" si="516">2^-J51</f>
        <v>2.66501810363087</v>
      </c>
      <c r="L51" s="1">
        <v>27.738209000000001</v>
      </c>
      <c r="M51" s="37">
        <f t="shared" ref="M51" si="517">AVERAGE(L51:L53)</f>
        <v>27.740070333333335</v>
      </c>
      <c r="N51" s="37">
        <f t="shared" ref="N51" si="518">M51-F51</f>
        <v>12.634054666666669</v>
      </c>
      <c r="O51" s="37">
        <f t="shared" ref="O51" si="519">N51-$N$9</f>
        <v>-3.201183333333331</v>
      </c>
      <c r="P51" s="45">
        <f t="shared" ref="P51" si="520">2^-O51</f>
        <v>9.1971274532303315</v>
      </c>
      <c r="Q51" s="1">
        <v>26.27515</v>
      </c>
      <c r="R51" s="37">
        <f t="shared" ref="R51" si="521">AVERAGE(Q51:Q53)</f>
        <v>26.387044000000003</v>
      </c>
      <c r="S51" s="37">
        <f t="shared" ref="S51" si="522">R51-F51</f>
        <v>11.281028333333337</v>
      </c>
      <c r="T51" s="37">
        <f t="shared" ref="T51" si="523">S51-$S$9</f>
        <v>0.92234400000000427</v>
      </c>
      <c r="U51" s="45">
        <f t="shared" ref="U51" si="524">2^-T51</f>
        <v>0.52765102931880703</v>
      </c>
      <c r="V51" s="1">
        <v>22.605409999999999</v>
      </c>
      <c r="W51" s="37">
        <f t="shared" ref="W51" si="525">AVERAGE(V51:V53)</f>
        <v>22.617441666666668</v>
      </c>
      <c r="X51" s="37">
        <f t="shared" ref="X51" si="526">W51-F51</f>
        <v>7.5114260000000019</v>
      </c>
      <c r="Y51" s="37">
        <f t="shared" ref="Y51" si="527">X51-$X$9</f>
        <v>-0.13697499999999785</v>
      </c>
      <c r="Z51" s="45">
        <f t="shared" ref="Z51" si="528">2^-Y51</f>
        <v>1.0995970945838069</v>
      </c>
      <c r="AA51" s="1">
        <v>28.532851999999998</v>
      </c>
      <c r="AB51" s="37">
        <f t="shared" ref="AB51" si="529">AVERAGE(AA51:AA53)</f>
        <v>28.739718666666665</v>
      </c>
      <c r="AC51" s="37">
        <f t="shared" ref="AC51" si="530">AB51-F51</f>
        <v>13.633702999999999</v>
      </c>
      <c r="AD51" s="37">
        <f t="shared" ref="AD51" si="531">AC51-$AC$9</f>
        <v>0.30893266666666186</v>
      </c>
      <c r="AE51" s="45">
        <f t="shared" ref="AE51" si="532">2^-AD51</f>
        <v>0.80723874899995951</v>
      </c>
      <c r="AF51" s="1">
        <v>26.595144000000001</v>
      </c>
      <c r="AG51" s="37">
        <f t="shared" ref="AG51" si="533">AVERAGE(AF51:AF53)</f>
        <v>26.668910999999998</v>
      </c>
      <c r="AH51" s="37">
        <f t="shared" ref="AH51" si="534">AG51-F51</f>
        <v>11.562895333333332</v>
      </c>
      <c r="AI51" s="37">
        <f t="shared" ref="AI51" si="535">AH51-$AH$9</f>
        <v>1.4682039999999983</v>
      </c>
      <c r="AJ51" s="45">
        <f t="shared" ref="AJ51" si="536">2^-AI51</f>
        <v>0.36143196281155399</v>
      </c>
      <c r="AK51" s="1">
        <v>25.886683000000001</v>
      </c>
      <c r="AL51" s="37">
        <f t="shared" ref="AL51" si="537">AVERAGE(AK51:AK53)</f>
        <v>25.937353000000002</v>
      </c>
      <c r="AM51" s="37">
        <f t="shared" ref="AM51" si="538">AL51-F51</f>
        <v>10.831337333333336</v>
      </c>
      <c r="AN51" s="37">
        <f t="shared" ref="AN51" si="539">AM51-$AM$9</f>
        <v>1.2590880000000002</v>
      </c>
      <c r="AO51" s="45">
        <f t="shared" ref="AO51" si="540">2^-AN51</f>
        <v>0.417807993669568</v>
      </c>
      <c r="AP51" s="1">
        <v>29.429459000000001</v>
      </c>
      <c r="AQ51" s="37">
        <f t="shared" ref="AQ51" si="541">AVERAGE(AP51:AP53)</f>
        <v>29.439284333333337</v>
      </c>
      <c r="AR51" s="37">
        <f t="shared" ref="AR51" si="542">AQ51-F51</f>
        <v>14.333268666666671</v>
      </c>
      <c r="AS51" s="37">
        <f t="shared" ref="AS51" si="543">AR51-$AR$9</f>
        <v>0.68674433333333518</v>
      </c>
      <c r="AT51" s="45">
        <f t="shared" ref="AT51" si="544">2^-AS51</f>
        <v>0.6212542264749038</v>
      </c>
    </row>
    <row r="52" spans="1:46" x14ac:dyDescent="0.25">
      <c r="A52" s="30"/>
      <c r="B52" s="30"/>
      <c r="C52" s="30"/>
      <c r="D52" s="30"/>
      <c r="E52" s="1">
        <v>15.188817</v>
      </c>
      <c r="F52" s="34"/>
      <c r="G52" s="1">
        <v>22.630724000000001</v>
      </c>
      <c r="H52" s="30"/>
      <c r="I52" s="37"/>
      <c r="J52" s="30"/>
      <c r="K52" s="46"/>
      <c r="L52" s="1">
        <v>27.897580999999999</v>
      </c>
      <c r="M52" s="30"/>
      <c r="N52" s="30"/>
      <c r="O52" s="30"/>
      <c r="P52" s="46"/>
      <c r="Q52" s="1">
        <v>26.398344000000002</v>
      </c>
      <c r="R52" s="30"/>
      <c r="S52" s="30"/>
      <c r="T52" s="30"/>
      <c r="U52" s="46"/>
      <c r="V52" s="1">
        <v>22.648575000000001</v>
      </c>
      <c r="W52" s="30"/>
      <c r="X52" s="30"/>
      <c r="Y52" s="30"/>
      <c r="Z52" s="46"/>
      <c r="AA52" s="1">
        <v>28.649979999999999</v>
      </c>
      <c r="AB52" s="30"/>
      <c r="AC52" s="30"/>
      <c r="AD52" s="30"/>
      <c r="AE52" s="46"/>
      <c r="AF52" s="1">
        <v>26.758883000000001</v>
      </c>
      <c r="AG52" s="30"/>
      <c r="AH52" s="30"/>
      <c r="AI52" s="30"/>
      <c r="AJ52" s="46"/>
      <c r="AK52" s="1">
        <v>26.004525999999998</v>
      </c>
      <c r="AL52" s="37"/>
      <c r="AM52" s="30"/>
      <c r="AN52" s="30"/>
      <c r="AO52" s="46"/>
      <c r="AP52" s="1">
        <v>29.427792</v>
      </c>
      <c r="AQ52" s="37"/>
      <c r="AR52" s="30"/>
      <c r="AS52" s="30"/>
      <c r="AT52" s="46"/>
    </row>
    <row r="53" spans="1:46" x14ac:dyDescent="0.25">
      <c r="A53" s="30"/>
      <c r="B53" s="30"/>
      <c r="C53" s="30"/>
      <c r="D53" s="30"/>
      <c r="E53" s="1">
        <v>15.150677</v>
      </c>
      <c r="F53" s="34"/>
      <c r="G53" s="1">
        <v>22.713284000000002</v>
      </c>
      <c r="H53" s="30"/>
      <c r="I53" s="37"/>
      <c r="J53" s="30"/>
      <c r="K53" s="46"/>
      <c r="L53" s="1">
        <v>27.584420999999999</v>
      </c>
      <c r="M53" s="30"/>
      <c r="N53" s="30"/>
      <c r="O53" s="30"/>
      <c r="P53" s="46"/>
      <c r="Q53" s="1">
        <v>26.487638</v>
      </c>
      <c r="R53" s="30"/>
      <c r="S53" s="30"/>
      <c r="T53" s="30"/>
      <c r="U53" s="46"/>
      <c r="V53" s="1">
        <v>22.59834</v>
      </c>
      <c r="W53" s="30"/>
      <c r="X53" s="30"/>
      <c r="Y53" s="30"/>
      <c r="Z53" s="46"/>
      <c r="AA53" s="1">
        <v>29.036324</v>
      </c>
      <c r="AB53" s="30"/>
      <c r="AC53" s="30"/>
      <c r="AD53" s="30"/>
      <c r="AE53" s="46"/>
      <c r="AF53" s="1">
        <v>26.652705999999998</v>
      </c>
      <c r="AG53" s="30"/>
      <c r="AH53" s="30"/>
      <c r="AI53" s="30"/>
      <c r="AJ53" s="46"/>
      <c r="AK53" s="1">
        <v>25.920850000000002</v>
      </c>
      <c r="AL53" s="37"/>
      <c r="AM53" s="30"/>
      <c r="AN53" s="30"/>
      <c r="AO53" s="46"/>
      <c r="AP53" s="1">
        <v>29.460602000000002</v>
      </c>
      <c r="AQ53" s="37"/>
      <c r="AR53" s="30"/>
      <c r="AS53" s="30"/>
      <c r="AT53" s="46"/>
    </row>
    <row r="54" spans="1:46" x14ac:dyDescent="0.25">
      <c r="A54" s="30" t="s">
        <v>42</v>
      </c>
      <c r="B54" s="30" t="s">
        <v>64</v>
      </c>
      <c r="C54" s="30" t="s">
        <v>76</v>
      </c>
      <c r="D54" s="30" t="s">
        <v>70</v>
      </c>
      <c r="E54" s="1">
        <v>17.102485999999999</v>
      </c>
      <c r="F54" s="33">
        <f t="shared" ref="F54" si="545">AVERAGE(E54:E56)</f>
        <v>17.50102</v>
      </c>
      <c r="G54" s="1">
        <v>25.859303000000001</v>
      </c>
      <c r="H54" s="37">
        <f t="shared" ref="H54" si="546">AVERAGE(G54:G56)</f>
        <v>25.810280666666667</v>
      </c>
      <c r="I54" s="37">
        <f t="shared" ref="I54" si="547">H54-F54</f>
        <v>8.3092606666666669</v>
      </c>
      <c r="J54" s="37">
        <f t="shared" ref="J54" si="548">I54-$I$9</f>
        <v>-0.65618033333333514</v>
      </c>
      <c r="K54" s="45">
        <f t="shared" ref="K54" si="549">2^-J54</f>
        <v>1.5759047440066709</v>
      </c>
      <c r="L54" s="1">
        <v>31.768127</v>
      </c>
      <c r="M54" s="37">
        <f t="shared" ref="M54" si="550">AVERAGE(L54:L56)</f>
        <v>31.274070666666663</v>
      </c>
      <c r="N54" s="37">
        <f t="shared" ref="N54" si="551">M54-F54</f>
        <v>13.773050666666663</v>
      </c>
      <c r="O54" s="37">
        <f t="shared" ref="O54" si="552">N54-$N$9</f>
        <v>-2.0621873333333376</v>
      </c>
      <c r="P54" s="45">
        <f t="shared" ref="P54" si="553">2^-O54</f>
        <v>4.1761899509582188</v>
      </c>
      <c r="Q54" s="1">
        <v>29.347840000000001</v>
      </c>
      <c r="R54" s="37">
        <f t="shared" ref="R54" si="554">AVERAGE(Q54:Q56)</f>
        <v>29.347027666666666</v>
      </c>
      <c r="S54" s="37">
        <f t="shared" ref="S54" si="555">R54-F54</f>
        <v>11.846007666666665</v>
      </c>
      <c r="T54" s="37">
        <f t="shared" ref="T54" si="556">S54-$S$9</f>
        <v>1.4873233333333324</v>
      </c>
      <c r="U54" s="45">
        <f t="shared" ref="U54" si="557">2^-T54</f>
        <v>0.35667368062603327</v>
      </c>
      <c r="V54" s="1">
        <v>27.733537999999999</v>
      </c>
      <c r="W54" s="37">
        <f t="shared" ref="W54" si="558">AVERAGE(V54:V56)</f>
        <v>27.745034000000004</v>
      </c>
      <c r="X54" s="37">
        <f t="shared" ref="X54" si="559">W54-F54</f>
        <v>10.244014000000004</v>
      </c>
      <c r="Y54" s="37">
        <f t="shared" ref="Y54" si="560">X54-$X$9</f>
        <v>2.5956130000000037</v>
      </c>
      <c r="Z54" s="45">
        <f t="shared" ref="Z54" si="561">2^-Y54</f>
        <v>0.16544080319450938</v>
      </c>
      <c r="AA54" s="1">
        <v>31.43439</v>
      </c>
      <c r="AB54" s="37">
        <f t="shared" ref="AB54" si="562">AVERAGE(AA54:AA56)</f>
        <v>31.653498666666668</v>
      </c>
      <c r="AC54" s="37">
        <f t="shared" ref="AC54" si="563">AB54-F54</f>
        <v>14.152478666666667</v>
      </c>
      <c r="AD54" s="37">
        <f t="shared" ref="AD54" si="564">AC54-$AC$9</f>
        <v>0.82770833333333016</v>
      </c>
      <c r="AE54" s="45">
        <f t="shared" ref="AE54" si="565">2^-AD54</f>
        <v>0.56342350889852111</v>
      </c>
      <c r="AF54" s="1">
        <v>28.803186</v>
      </c>
      <c r="AG54" s="37">
        <f t="shared" ref="AG54" si="566">AVERAGE(AF54:AF56)</f>
        <v>28.699960666666666</v>
      </c>
      <c r="AH54" s="37">
        <f t="shared" ref="AH54" si="567">AG54-F54</f>
        <v>11.198940666666665</v>
      </c>
      <c r="AI54" s="37">
        <f t="shared" ref="AI54" si="568">AH54-$AH$9</f>
        <v>1.1042493333333319</v>
      </c>
      <c r="AJ54" s="45">
        <f t="shared" ref="AJ54" si="569">2^-AI54</f>
        <v>0.46514443345877071</v>
      </c>
      <c r="AK54" s="1">
        <v>29.165745000000001</v>
      </c>
      <c r="AL54" s="37">
        <f t="shared" ref="AL54" si="570">AVERAGE(AK54:AK56)</f>
        <v>29.497035</v>
      </c>
      <c r="AM54" s="37">
        <f t="shared" ref="AM54" si="571">AL54-F54</f>
        <v>11.996015</v>
      </c>
      <c r="AN54" s="37">
        <f t="shared" ref="AN54" si="572">AM54-$AM$9</f>
        <v>2.4237656666666645</v>
      </c>
      <c r="AO54" s="45">
        <f t="shared" ref="AO54" si="573">2^-AN54</f>
        <v>0.18636906735123496</v>
      </c>
      <c r="AP54" s="1">
        <v>30.544481000000001</v>
      </c>
      <c r="AQ54" s="37">
        <f t="shared" ref="AQ54" si="574">AVERAGE(AP54:AP56)</f>
        <v>30.740027666666666</v>
      </c>
      <c r="AR54" s="37">
        <f t="shared" ref="AR54" si="575">AQ54-F54</f>
        <v>13.239007666666666</v>
      </c>
      <c r="AS54" s="37">
        <f t="shared" ref="AS54" si="576">AR54-$AR$9</f>
        <v>-0.40751666666666964</v>
      </c>
      <c r="AT54" s="45">
        <f t="shared" ref="AT54" si="577">2^-AS54</f>
        <v>1.3264006938828583</v>
      </c>
    </row>
    <row r="55" spans="1:46" x14ac:dyDescent="0.25">
      <c r="A55" s="30"/>
      <c r="B55" s="30"/>
      <c r="C55" s="30"/>
      <c r="D55" s="30"/>
      <c r="E55" s="1">
        <v>17.759079</v>
      </c>
      <c r="F55" s="34"/>
      <c r="G55" s="1">
        <v>25.793896</v>
      </c>
      <c r="H55" s="30"/>
      <c r="I55" s="37"/>
      <c r="J55" s="30"/>
      <c r="K55" s="46"/>
      <c r="L55" s="1">
        <v>31.034541999999998</v>
      </c>
      <c r="M55" s="30"/>
      <c r="N55" s="30"/>
      <c r="O55" s="30"/>
      <c r="P55" s="46"/>
      <c r="Q55" s="1">
        <v>29.437881000000001</v>
      </c>
      <c r="R55" s="30"/>
      <c r="S55" s="30"/>
      <c r="T55" s="30"/>
      <c r="U55" s="46"/>
      <c r="V55" s="1">
        <v>27.704737000000002</v>
      </c>
      <c r="W55" s="30"/>
      <c r="X55" s="30"/>
      <c r="Y55" s="30"/>
      <c r="Z55" s="46"/>
      <c r="AA55" s="1">
        <v>31.729723</v>
      </c>
      <c r="AB55" s="30"/>
      <c r="AC55" s="30"/>
      <c r="AD55" s="30"/>
      <c r="AE55" s="46"/>
      <c r="AF55" s="1">
        <v>28.580314999999999</v>
      </c>
      <c r="AG55" s="30"/>
      <c r="AH55" s="30"/>
      <c r="AI55" s="30"/>
      <c r="AJ55" s="46"/>
      <c r="AK55" s="1">
        <v>29.552254000000001</v>
      </c>
      <c r="AL55" s="37"/>
      <c r="AM55" s="30"/>
      <c r="AN55" s="30"/>
      <c r="AO55" s="46"/>
      <c r="AP55" s="1">
        <v>30.814572999999999</v>
      </c>
      <c r="AQ55" s="37"/>
      <c r="AR55" s="30"/>
      <c r="AS55" s="30"/>
      <c r="AT55" s="46"/>
    </row>
    <row r="56" spans="1:46" ht="15.75" thickBot="1" x14ac:dyDescent="0.3">
      <c r="A56" s="31"/>
      <c r="B56" s="31"/>
      <c r="C56" s="31"/>
      <c r="D56" s="31"/>
      <c r="E56" s="9">
        <v>17.641494999999999</v>
      </c>
      <c r="F56" s="49"/>
      <c r="G56" s="9">
        <v>25.777643000000001</v>
      </c>
      <c r="H56" s="31"/>
      <c r="I56" s="48"/>
      <c r="J56" s="31"/>
      <c r="K56" s="47"/>
      <c r="L56" s="9">
        <v>31.019542999999999</v>
      </c>
      <c r="M56" s="31"/>
      <c r="N56" s="31"/>
      <c r="O56" s="31"/>
      <c r="P56" s="47"/>
      <c r="Q56" s="9">
        <v>29.255362000000002</v>
      </c>
      <c r="R56" s="31"/>
      <c r="S56" s="31"/>
      <c r="T56" s="31"/>
      <c r="U56" s="47"/>
      <c r="V56" s="9">
        <v>27.796827</v>
      </c>
      <c r="W56" s="31"/>
      <c r="X56" s="31"/>
      <c r="Y56" s="31"/>
      <c r="Z56" s="47"/>
      <c r="AA56" s="9">
        <v>31.796382999999999</v>
      </c>
      <c r="AB56" s="31"/>
      <c r="AC56" s="31"/>
      <c r="AD56" s="31"/>
      <c r="AE56" s="47"/>
      <c r="AF56" s="9">
        <v>28.716380999999998</v>
      </c>
      <c r="AG56" s="31"/>
      <c r="AH56" s="30"/>
      <c r="AI56" s="31"/>
      <c r="AJ56" s="47"/>
      <c r="AK56" s="1">
        <v>29.773105999999999</v>
      </c>
      <c r="AL56" s="48"/>
      <c r="AM56" s="31"/>
      <c r="AN56" s="31"/>
      <c r="AO56" s="47"/>
      <c r="AP56" s="9">
        <v>30.861028999999998</v>
      </c>
      <c r="AQ56" s="48"/>
      <c r="AR56" s="31"/>
      <c r="AS56" s="31"/>
      <c r="AT56" s="47"/>
    </row>
    <row r="57" spans="1:46" ht="15.75" thickTop="1" x14ac:dyDescent="0.25"/>
  </sheetData>
  <mergeCells count="675">
    <mergeCell ref="A3:A5"/>
    <mergeCell ref="C3:C5"/>
    <mergeCell ref="D3:D5"/>
    <mergeCell ref="F3:F5"/>
    <mergeCell ref="H3:H5"/>
    <mergeCell ref="I3:I5"/>
    <mergeCell ref="E1:F1"/>
    <mergeCell ref="G1:K1"/>
    <mergeCell ref="L1:P1"/>
    <mergeCell ref="B3:B5"/>
    <mergeCell ref="J3:J5"/>
    <mergeCell ref="K3:K5"/>
    <mergeCell ref="M3:M5"/>
    <mergeCell ref="N3:N5"/>
    <mergeCell ref="O3:O5"/>
    <mergeCell ref="P3:P5"/>
    <mergeCell ref="AF1:AJ1"/>
    <mergeCell ref="AK1:AO1"/>
    <mergeCell ref="AP1:AT1"/>
    <mergeCell ref="Q1:U1"/>
    <mergeCell ref="V1:Z1"/>
    <mergeCell ref="AA1:AE1"/>
    <mergeCell ref="Y3:Y5"/>
    <mergeCell ref="Z3:Z5"/>
    <mergeCell ref="AB3:AB5"/>
    <mergeCell ref="AC3:AC5"/>
    <mergeCell ref="AD3:AD5"/>
    <mergeCell ref="AE3:AE5"/>
    <mergeCell ref="R3:R5"/>
    <mergeCell ref="S3:S5"/>
    <mergeCell ref="T3:T5"/>
    <mergeCell ref="U3:U5"/>
    <mergeCell ref="W3:W5"/>
    <mergeCell ref="X3:X5"/>
    <mergeCell ref="AN3:AN5"/>
    <mergeCell ref="AO3:AO5"/>
    <mergeCell ref="AQ3:AQ5"/>
    <mergeCell ref="AR3:AR5"/>
    <mergeCell ref="AS3:AS5"/>
    <mergeCell ref="AT3:AT5"/>
    <mergeCell ref="AG3:AG5"/>
    <mergeCell ref="AH3:AH5"/>
    <mergeCell ref="AI3:AI5"/>
    <mergeCell ref="AJ3:AJ5"/>
    <mergeCell ref="AL3:AL5"/>
    <mergeCell ref="AM3:AM5"/>
    <mergeCell ref="J6:J8"/>
    <mergeCell ref="K6:K8"/>
    <mergeCell ref="M6:M8"/>
    <mergeCell ref="N6:N8"/>
    <mergeCell ref="O6:O8"/>
    <mergeCell ref="P6:P8"/>
    <mergeCell ref="A6:A8"/>
    <mergeCell ref="C6:C8"/>
    <mergeCell ref="D6:D8"/>
    <mergeCell ref="F6:F8"/>
    <mergeCell ref="H6:H8"/>
    <mergeCell ref="I6:I8"/>
    <mergeCell ref="B6:B8"/>
    <mergeCell ref="Y6:Y8"/>
    <mergeCell ref="Z6:Z8"/>
    <mergeCell ref="AB6:AB8"/>
    <mergeCell ref="AC6:AC8"/>
    <mergeCell ref="AD6:AD8"/>
    <mergeCell ref="AE6:AE8"/>
    <mergeCell ref="R6:R8"/>
    <mergeCell ref="S6:S8"/>
    <mergeCell ref="T6:T8"/>
    <mergeCell ref="U6:U8"/>
    <mergeCell ref="W6:W8"/>
    <mergeCell ref="X6:X8"/>
    <mergeCell ref="AN6:AN8"/>
    <mergeCell ref="AO6:AO8"/>
    <mergeCell ref="AQ6:AQ8"/>
    <mergeCell ref="AR6:AR8"/>
    <mergeCell ref="AS6:AS8"/>
    <mergeCell ref="AT6:AT8"/>
    <mergeCell ref="AG6:AG8"/>
    <mergeCell ref="AH6:AH8"/>
    <mergeCell ref="AI6:AI8"/>
    <mergeCell ref="AJ6:AJ8"/>
    <mergeCell ref="AL6:AL8"/>
    <mergeCell ref="AM6:AM8"/>
    <mergeCell ref="J9:J11"/>
    <mergeCell ref="K9:K11"/>
    <mergeCell ref="M9:M11"/>
    <mergeCell ref="N9:N11"/>
    <mergeCell ref="O9:O11"/>
    <mergeCell ref="P9:P11"/>
    <mergeCell ref="A9:A11"/>
    <mergeCell ref="C9:C11"/>
    <mergeCell ref="D9:D11"/>
    <mergeCell ref="F9:F11"/>
    <mergeCell ref="H9:H11"/>
    <mergeCell ref="I9:I11"/>
    <mergeCell ref="B9:B11"/>
    <mergeCell ref="Y9:Y11"/>
    <mergeCell ref="Z9:Z11"/>
    <mergeCell ref="AB9:AB11"/>
    <mergeCell ref="AC9:AC11"/>
    <mergeCell ref="AD9:AD11"/>
    <mergeCell ref="AE9:AE11"/>
    <mergeCell ref="R9:R11"/>
    <mergeCell ref="S9:S11"/>
    <mergeCell ref="T9:T11"/>
    <mergeCell ref="U9:U11"/>
    <mergeCell ref="W9:W11"/>
    <mergeCell ref="X9:X11"/>
    <mergeCell ref="AN9:AN11"/>
    <mergeCell ref="AO9:AO11"/>
    <mergeCell ref="AQ9:AQ11"/>
    <mergeCell ref="AR9:AR11"/>
    <mergeCell ref="AS9:AS11"/>
    <mergeCell ref="AT9:AT11"/>
    <mergeCell ref="AG9:AG11"/>
    <mergeCell ref="AH9:AH11"/>
    <mergeCell ref="AI9:AI11"/>
    <mergeCell ref="AJ9:AJ11"/>
    <mergeCell ref="AL9:AL11"/>
    <mergeCell ref="AM9:AM11"/>
    <mergeCell ref="J12:J14"/>
    <mergeCell ref="K12:K14"/>
    <mergeCell ref="M12:M14"/>
    <mergeCell ref="N12:N14"/>
    <mergeCell ref="O12:O14"/>
    <mergeCell ref="P12:P14"/>
    <mergeCell ref="A12:A14"/>
    <mergeCell ref="C12:C14"/>
    <mergeCell ref="D12:D14"/>
    <mergeCell ref="F12:F14"/>
    <mergeCell ref="H12:H14"/>
    <mergeCell ref="I12:I14"/>
    <mergeCell ref="B12:B14"/>
    <mergeCell ref="Y12:Y14"/>
    <mergeCell ref="Z12:Z14"/>
    <mergeCell ref="AB12:AB14"/>
    <mergeCell ref="AC12:AC14"/>
    <mergeCell ref="AD12:AD14"/>
    <mergeCell ref="AE12:AE14"/>
    <mergeCell ref="R12:R14"/>
    <mergeCell ref="S12:S14"/>
    <mergeCell ref="T12:T14"/>
    <mergeCell ref="U12:U14"/>
    <mergeCell ref="W12:W14"/>
    <mergeCell ref="X12:X14"/>
    <mergeCell ref="AN12:AN14"/>
    <mergeCell ref="AO12:AO14"/>
    <mergeCell ref="AQ12:AQ14"/>
    <mergeCell ref="AR12:AR14"/>
    <mergeCell ref="AS12:AS14"/>
    <mergeCell ref="AT12:AT14"/>
    <mergeCell ref="AG12:AG14"/>
    <mergeCell ref="AH12:AH14"/>
    <mergeCell ref="AI12:AI14"/>
    <mergeCell ref="AJ12:AJ14"/>
    <mergeCell ref="AL12:AL14"/>
    <mergeCell ref="AM12:AM14"/>
    <mergeCell ref="J15:J17"/>
    <mergeCell ref="K15:K17"/>
    <mergeCell ref="M15:M17"/>
    <mergeCell ref="N15:N17"/>
    <mergeCell ref="O15:O17"/>
    <mergeCell ref="P15:P17"/>
    <mergeCell ref="A15:A17"/>
    <mergeCell ref="C15:C17"/>
    <mergeCell ref="D15:D17"/>
    <mergeCell ref="F15:F17"/>
    <mergeCell ref="H15:H17"/>
    <mergeCell ref="I15:I17"/>
    <mergeCell ref="B15:B17"/>
    <mergeCell ref="Y15:Y17"/>
    <mergeCell ref="Z15:Z17"/>
    <mergeCell ref="AB15:AB17"/>
    <mergeCell ref="AC15:AC17"/>
    <mergeCell ref="AD15:AD17"/>
    <mergeCell ref="AE15:AE17"/>
    <mergeCell ref="R15:R17"/>
    <mergeCell ref="S15:S17"/>
    <mergeCell ref="T15:T17"/>
    <mergeCell ref="U15:U17"/>
    <mergeCell ref="W15:W17"/>
    <mergeCell ref="X15:X17"/>
    <mergeCell ref="AN15:AN17"/>
    <mergeCell ref="AO15:AO17"/>
    <mergeCell ref="AQ15:AQ17"/>
    <mergeCell ref="AR15:AR17"/>
    <mergeCell ref="AS15:AS17"/>
    <mergeCell ref="AT15:AT17"/>
    <mergeCell ref="AG15:AG17"/>
    <mergeCell ref="AH15:AH17"/>
    <mergeCell ref="AI15:AI17"/>
    <mergeCell ref="AJ15:AJ17"/>
    <mergeCell ref="AL15:AL17"/>
    <mergeCell ref="AM15:AM17"/>
    <mergeCell ref="J18:J20"/>
    <mergeCell ref="K18:K20"/>
    <mergeCell ref="M18:M20"/>
    <mergeCell ref="N18:N20"/>
    <mergeCell ref="O18:O20"/>
    <mergeCell ref="P18:P20"/>
    <mergeCell ref="A18:A20"/>
    <mergeCell ref="C18:C20"/>
    <mergeCell ref="D18:D20"/>
    <mergeCell ref="F18:F20"/>
    <mergeCell ref="H18:H20"/>
    <mergeCell ref="I18:I20"/>
    <mergeCell ref="B18:B20"/>
    <mergeCell ref="Y18:Y20"/>
    <mergeCell ref="Z18:Z20"/>
    <mergeCell ref="AB18:AB20"/>
    <mergeCell ref="AC18:AC20"/>
    <mergeCell ref="AD18:AD20"/>
    <mergeCell ref="AE18:AE20"/>
    <mergeCell ref="R18:R20"/>
    <mergeCell ref="S18:S20"/>
    <mergeCell ref="T18:T20"/>
    <mergeCell ref="U18:U20"/>
    <mergeCell ref="W18:W20"/>
    <mergeCell ref="X18:X20"/>
    <mergeCell ref="AN18:AN20"/>
    <mergeCell ref="AO18:AO20"/>
    <mergeCell ref="AQ18:AQ20"/>
    <mergeCell ref="AR18:AR20"/>
    <mergeCell ref="AS18:AS20"/>
    <mergeCell ref="AT18:AT20"/>
    <mergeCell ref="AG18:AG20"/>
    <mergeCell ref="AH18:AH20"/>
    <mergeCell ref="AI18:AI20"/>
    <mergeCell ref="AJ18:AJ20"/>
    <mergeCell ref="AL18:AL20"/>
    <mergeCell ref="AM18:AM20"/>
    <mergeCell ref="J21:J23"/>
    <mergeCell ref="K21:K23"/>
    <mergeCell ref="M21:M23"/>
    <mergeCell ref="N21:N23"/>
    <mergeCell ref="O21:O23"/>
    <mergeCell ref="P21:P23"/>
    <mergeCell ref="A21:A23"/>
    <mergeCell ref="C21:C23"/>
    <mergeCell ref="D21:D23"/>
    <mergeCell ref="F21:F23"/>
    <mergeCell ref="H21:H23"/>
    <mergeCell ref="I21:I23"/>
    <mergeCell ref="B21:B23"/>
    <mergeCell ref="Y21:Y23"/>
    <mergeCell ref="Z21:Z23"/>
    <mergeCell ref="AB21:AB23"/>
    <mergeCell ref="AC21:AC23"/>
    <mergeCell ref="AD21:AD23"/>
    <mergeCell ref="AE21:AE23"/>
    <mergeCell ref="R21:R23"/>
    <mergeCell ref="S21:S23"/>
    <mergeCell ref="T21:T23"/>
    <mergeCell ref="U21:U23"/>
    <mergeCell ref="W21:W23"/>
    <mergeCell ref="X21:X23"/>
    <mergeCell ref="AN21:AN23"/>
    <mergeCell ref="AO21:AO23"/>
    <mergeCell ref="AQ21:AQ23"/>
    <mergeCell ref="AR21:AR23"/>
    <mergeCell ref="AS21:AS23"/>
    <mergeCell ref="AT21:AT23"/>
    <mergeCell ref="AG21:AG23"/>
    <mergeCell ref="AH21:AH23"/>
    <mergeCell ref="AI21:AI23"/>
    <mergeCell ref="AJ21:AJ23"/>
    <mergeCell ref="AL21:AL23"/>
    <mergeCell ref="AM21:AM23"/>
    <mergeCell ref="J24:J26"/>
    <mergeCell ref="K24:K26"/>
    <mergeCell ref="M24:M26"/>
    <mergeCell ref="N24:N26"/>
    <mergeCell ref="O24:O26"/>
    <mergeCell ref="P24:P26"/>
    <mergeCell ref="A24:A26"/>
    <mergeCell ref="C24:C26"/>
    <mergeCell ref="D24:D26"/>
    <mergeCell ref="F24:F26"/>
    <mergeCell ref="H24:H26"/>
    <mergeCell ref="I24:I26"/>
    <mergeCell ref="B24:B26"/>
    <mergeCell ref="Y24:Y26"/>
    <mergeCell ref="Z24:Z26"/>
    <mergeCell ref="AB24:AB26"/>
    <mergeCell ref="AC24:AC26"/>
    <mergeCell ref="AD24:AD26"/>
    <mergeCell ref="AE24:AE26"/>
    <mergeCell ref="R24:R26"/>
    <mergeCell ref="S24:S26"/>
    <mergeCell ref="T24:T26"/>
    <mergeCell ref="U24:U26"/>
    <mergeCell ref="W24:W26"/>
    <mergeCell ref="X24:X26"/>
    <mergeCell ref="AN24:AN26"/>
    <mergeCell ref="AO24:AO26"/>
    <mergeCell ref="AQ24:AQ26"/>
    <mergeCell ref="AR24:AR26"/>
    <mergeCell ref="AS24:AS26"/>
    <mergeCell ref="AT24:AT26"/>
    <mergeCell ref="AG24:AG26"/>
    <mergeCell ref="AH24:AH26"/>
    <mergeCell ref="AI24:AI26"/>
    <mergeCell ref="AJ24:AJ26"/>
    <mergeCell ref="AL24:AL26"/>
    <mergeCell ref="AM24:AM26"/>
    <mergeCell ref="J27:J29"/>
    <mergeCell ref="K27:K29"/>
    <mergeCell ref="M27:M29"/>
    <mergeCell ref="N27:N29"/>
    <mergeCell ref="O27:O29"/>
    <mergeCell ref="P27:P29"/>
    <mergeCell ref="A27:A29"/>
    <mergeCell ref="C27:C29"/>
    <mergeCell ref="D27:D29"/>
    <mergeCell ref="F27:F29"/>
    <mergeCell ref="H27:H29"/>
    <mergeCell ref="I27:I29"/>
    <mergeCell ref="B27:B29"/>
    <mergeCell ref="Y27:Y29"/>
    <mergeCell ref="Z27:Z29"/>
    <mergeCell ref="AB27:AB29"/>
    <mergeCell ref="AC27:AC29"/>
    <mergeCell ref="AD27:AD29"/>
    <mergeCell ref="AE27:AE29"/>
    <mergeCell ref="R27:R29"/>
    <mergeCell ref="S27:S29"/>
    <mergeCell ref="T27:T29"/>
    <mergeCell ref="U27:U29"/>
    <mergeCell ref="W27:W29"/>
    <mergeCell ref="X27:X29"/>
    <mergeCell ref="AN27:AN29"/>
    <mergeCell ref="AO27:AO29"/>
    <mergeCell ref="AQ27:AQ29"/>
    <mergeCell ref="AR27:AR29"/>
    <mergeCell ref="AS27:AS29"/>
    <mergeCell ref="AT27:AT29"/>
    <mergeCell ref="AG27:AG29"/>
    <mergeCell ref="AH27:AH29"/>
    <mergeCell ref="AI27:AI29"/>
    <mergeCell ref="AJ27:AJ29"/>
    <mergeCell ref="AL27:AL29"/>
    <mergeCell ref="AM27:AM29"/>
    <mergeCell ref="J30:J32"/>
    <mergeCell ref="K30:K32"/>
    <mergeCell ref="M30:M32"/>
    <mergeCell ref="N30:N32"/>
    <mergeCell ref="O30:O32"/>
    <mergeCell ref="P30:P32"/>
    <mergeCell ref="A30:A32"/>
    <mergeCell ref="C30:C32"/>
    <mergeCell ref="D30:D32"/>
    <mergeCell ref="F30:F32"/>
    <mergeCell ref="H30:H32"/>
    <mergeCell ref="I30:I32"/>
    <mergeCell ref="B30:B32"/>
    <mergeCell ref="Y30:Y32"/>
    <mergeCell ref="Z30:Z32"/>
    <mergeCell ref="AB30:AB32"/>
    <mergeCell ref="AC30:AC32"/>
    <mergeCell ref="AD30:AD32"/>
    <mergeCell ref="AE30:AE32"/>
    <mergeCell ref="R30:R32"/>
    <mergeCell ref="S30:S32"/>
    <mergeCell ref="T30:T32"/>
    <mergeCell ref="U30:U32"/>
    <mergeCell ref="W30:W32"/>
    <mergeCell ref="X30:X32"/>
    <mergeCell ref="AN30:AN32"/>
    <mergeCell ref="AO30:AO32"/>
    <mergeCell ref="AQ30:AQ32"/>
    <mergeCell ref="AR30:AR32"/>
    <mergeCell ref="AS30:AS32"/>
    <mergeCell ref="AT30:AT32"/>
    <mergeCell ref="AG30:AG32"/>
    <mergeCell ref="AH30:AH32"/>
    <mergeCell ref="AI30:AI32"/>
    <mergeCell ref="AJ30:AJ32"/>
    <mergeCell ref="AL30:AL32"/>
    <mergeCell ref="AM30:AM32"/>
    <mergeCell ref="J33:J35"/>
    <mergeCell ref="K33:K35"/>
    <mergeCell ref="M33:M35"/>
    <mergeCell ref="N33:N35"/>
    <mergeCell ref="O33:O35"/>
    <mergeCell ref="P33:P35"/>
    <mergeCell ref="A33:A35"/>
    <mergeCell ref="C33:C35"/>
    <mergeCell ref="D33:D35"/>
    <mergeCell ref="F33:F35"/>
    <mergeCell ref="H33:H35"/>
    <mergeCell ref="I33:I35"/>
    <mergeCell ref="B33:B35"/>
    <mergeCell ref="Y33:Y35"/>
    <mergeCell ref="Z33:Z35"/>
    <mergeCell ref="AB33:AB35"/>
    <mergeCell ref="AC33:AC35"/>
    <mergeCell ref="AD33:AD35"/>
    <mergeCell ref="AE33:AE35"/>
    <mergeCell ref="R33:R35"/>
    <mergeCell ref="S33:S35"/>
    <mergeCell ref="T33:T35"/>
    <mergeCell ref="U33:U35"/>
    <mergeCell ref="W33:W35"/>
    <mergeCell ref="X33:X35"/>
    <mergeCell ref="AN33:AN35"/>
    <mergeCell ref="AO33:AO35"/>
    <mergeCell ref="AQ33:AQ35"/>
    <mergeCell ref="AR33:AR35"/>
    <mergeCell ref="AS33:AS35"/>
    <mergeCell ref="AT33:AT35"/>
    <mergeCell ref="AG33:AG35"/>
    <mergeCell ref="AH33:AH35"/>
    <mergeCell ref="AI33:AI35"/>
    <mergeCell ref="AJ33:AJ35"/>
    <mergeCell ref="AL33:AL35"/>
    <mergeCell ref="AM33:AM35"/>
    <mergeCell ref="J36:J38"/>
    <mergeCell ref="K36:K38"/>
    <mergeCell ref="M36:M38"/>
    <mergeCell ref="N36:N38"/>
    <mergeCell ref="O36:O38"/>
    <mergeCell ref="P36:P38"/>
    <mergeCell ref="A36:A38"/>
    <mergeCell ref="C36:C38"/>
    <mergeCell ref="D36:D38"/>
    <mergeCell ref="F36:F38"/>
    <mergeCell ref="H36:H38"/>
    <mergeCell ref="I36:I38"/>
    <mergeCell ref="B36:B38"/>
    <mergeCell ref="Y36:Y38"/>
    <mergeCell ref="Z36:Z38"/>
    <mergeCell ref="AB36:AB38"/>
    <mergeCell ref="AC36:AC38"/>
    <mergeCell ref="AD36:AD38"/>
    <mergeCell ref="AE36:AE38"/>
    <mergeCell ref="R36:R38"/>
    <mergeCell ref="S36:S38"/>
    <mergeCell ref="T36:T38"/>
    <mergeCell ref="U36:U38"/>
    <mergeCell ref="W36:W38"/>
    <mergeCell ref="X36:X38"/>
    <mergeCell ref="AN36:AN38"/>
    <mergeCell ref="AO36:AO38"/>
    <mergeCell ref="AQ36:AQ38"/>
    <mergeCell ref="AR36:AR38"/>
    <mergeCell ref="AS36:AS38"/>
    <mergeCell ref="AT36:AT38"/>
    <mergeCell ref="AG36:AG38"/>
    <mergeCell ref="AH36:AH38"/>
    <mergeCell ref="AI36:AI38"/>
    <mergeCell ref="AJ36:AJ38"/>
    <mergeCell ref="AL36:AL38"/>
    <mergeCell ref="AM36:AM38"/>
    <mergeCell ref="J39:J41"/>
    <mergeCell ref="K39:K41"/>
    <mergeCell ref="M39:M41"/>
    <mergeCell ref="N39:N41"/>
    <mergeCell ref="O39:O41"/>
    <mergeCell ref="P39:P41"/>
    <mergeCell ref="A39:A41"/>
    <mergeCell ref="C39:C41"/>
    <mergeCell ref="D39:D41"/>
    <mergeCell ref="F39:F41"/>
    <mergeCell ref="H39:H41"/>
    <mergeCell ref="I39:I41"/>
    <mergeCell ref="B39:B41"/>
    <mergeCell ref="Y39:Y41"/>
    <mergeCell ref="Z39:Z41"/>
    <mergeCell ref="AB39:AB41"/>
    <mergeCell ref="AC39:AC41"/>
    <mergeCell ref="AD39:AD41"/>
    <mergeCell ref="AE39:AE41"/>
    <mergeCell ref="R39:R41"/>
    <mergeCell ref="S39:S41"/>
    <mergeCell ref="T39:T41"/>
    <mergeCell ref="U39:U41"/>
    <mergeCell ref="W39:W41"/>
    <mergeCell ref="X39:X41"/>
    <mergeCell ref="AN39:AN41"/>
    <mergeCell ref="AO39:AO41"/>
    <mergeCell ref="AQ39:AQ41"/>
    <mergeCell ref="AR39:AR41"/>
    <mergeCell ref="AS39:AS41"/>
    <mergeCell ref="AT39:AT41"/>
    <mergeCell ref="AG39:AG41"/>
    <mergeCell ref="AH39:AH41"/>
    <mergeCell ref="AI39:AI41"/>
    <mergeCell ref="AJ39:AJ41"/>
    <mergeCell ref="AL39:AL41"/>
    <mergeCell ref="AM39:AM41"/>
    <mergeCell ref="J42:J44"/>
    <mergeCell ref="K42:K44"/>
    <mergeCell ref="M42:M44"/>
    <mergeCell ref="N42:N44"/>
    <mergeCell ref="O42:O44"/>
    <mergeCell ref="P42:P44"/>
    <mergeCell ref="A42:A44"/>
    <mergeCell ref="C42:C44"/>
    <mergeCell ref="D42:D44"/>
    <mergeCell ref="F42:F44"/>
    <mergeCell ref="H42:H44"/>
    <mergeCell ref="I42:I44"/>
    <mergeCell ref="B42:B44"/>
    <mergeCell ref="Y42:Y44"/>
    <mergeCell ref="Z42:Z44"/>
    <mergeCell ref="AB42:AB44"/>
    <mergeCell ref="AC42:AC44"/>
    <mergeCell ref="AD42:AD44"/>
    <mergeCell ref="AE42:AE44"/>
    <mergeCell ref="R42:R44"/>
    <mergeCell ref="S42:S44"/>
    <mergeCell ref="T42:T44"/>
    <mergeCell ref="U42:U44"/>
    <mergeCell ref="W42:W44"/>
    <mergeCell ref="X42:X44"/>
    <mergeCell ref="AN42:AN44"/>
    <mergeCell ref="AO42:AO44"/>
    <mergeCell ref="AQ42:AQ44"/>
    <mergeCell ref="AR42:AR44"/>
    <mergeCell ref="AS42:AS44"/>
    <mergeCell ref="AT42:AT44"/>
    <mergeCell ref="AG42:AG44"/>
    <mergeCell ref="AH42:AH44"/>
    <mergeCell ref="AI42:AI44"/>
    <mergeCell ref="AJ42:AJ44"/>
    <mergeCell ref="AL42:AL44"/>
    <mergeCell ref="AM42:AM44"/>
    <mergeCell ref="J45:J47"/>
    <mergeCell ref="K45:K47"/>
    <mergeCell ref="M45:M47"/>
    <mergeCell ref="N45:N47"/>
    <mergeCell ref="O45:O47"/>
    <mergeCell ref="P45:P47"/>
    <mergeCell ref="A45:A47"/>
    <mergeCell ref="C45:C47"/>
    <mergeCell ref="D45:D47"/>
    <mergeCell ref="F45:F47"/>
    <mergeCell ref="H45:H47"/>
    <mergeCell ref="I45:I47"/>
    <mergeCell ref="B45:B47"/>
    <mergeCell ref="Y45:Y47"/>
    <mergeCell ref="Z45:Z47"/>
    <mergeCell ref="AB45:AB47"/>
    <mergeCell ref="AC45:AC47"/>
    <mergeCell ref="AD45:AD47"/>
    <mergeCell ref="AE45:AE47"/>
    <mergeCell ref="R45:R47"/>
    <mergeCell ref="S45:S47"/>
    <mergeCell ref="T45:T47"/>
    <mergeCell ref="U45:U47"/>
    <mergeCell ref="W45:W47"/>
    <mergeCell ref="X45:X47"/>
    <mergeCell ref="AN45:AN47"/>
    <mergeCell ref="AO45:AO47"/>
    <mergeCell ref="AQ45:AQ47"/>
    <mergeCell ref="AR45:AR47"/>
    <mergeCell ref="AS45:AS47"/>
    <mergeCell ref="AT45:AT47"/>
    <mergeCell ref="AG45:AG47"/>
    <mergeCell ref="AH45:AH47"/>
    <mergeCell ref="AI45:AI47"/>
    <mergeCell ref="AJ45:AJ47"/>
    <mergeCell ref="AL45:AL47"/>
    <mergeCell ref="AM45:AM47"/>
    <mergeCell ref="J48:J50"/>
    <mergeCell ref="K48:K50"/>
    <mergeCell ref="M48:M50"/>
    <mergeCell ref="N48:N50"/>
    <mergeCell ref="O48:O50"/>
    <mergeCell ref="P48:P50"/>
    <mergeCell ref="A48:A50"/>
    <mergeCell ref="C48:C50"/>
    <mergeCell ref="D48:D50"/>
    <mergeCell ref="F48:F50"/>
    <mergeCell ref="H48:H50"/>
    <mergeCell ref="I48:I50"/>
    <mergeCell ref="B48:B50"/>
    <mergeCell ref="Y48:Y50"/>
    <mergeCell ref="Z48:Z50"/>
    <mergeCell ref="AB48:AB50"/>
    <mergeCell ref="AC48:AC50"/>
    <mergeCell ref="AD48:AD50"/>
    <mergeCell ref="AE48:AE50"/>
    <mergeCell ref="R48:R50"/>
    <mergeCell ref="S48:S50"/>
    <mergeCell ref="T48:T50"/>
    <mergeCell ref="U48:U50"/>
    <mergeCell ref="W48:W50"/>
    <mergeCell ref="X48:X50"/>
    <mergeCell ref="AN48:AN50"/>
    <mergeCell ref="AO48:AO50"/>
    <mergeCell ref="AQ48:AQ50"/>
    <mergeCell ref="AR48:AR50"/>
    <mergeCell ref="AS48:AS50"/>
    <mergeCell ref="AT48:AT50"/>
    <mergeCell ref="AG48:AG50"/>
    <mergeCell ref="AH48:AH50"/>
    <mergeCell ref="AI48:AI50"/>
    <mergeCell ref="AJ48:AJ50"/>
    <mergeCell ref="AL48:AL50"/>
    <mergeCell ref="AM48:AM50"/>
    <mergeCell ref="J51:J53"/>
    <mergeCell ref="K51:K53"/>
    <mergeCell ref="M51:M53"/>
    <mergeCell ref="N51:N53"/>
    <mergeCell ref="O51:O53"/>
    <mergeCell ref="P51:P53"/>
    <mergeCell ref="A51:A53"/>
    <mergeCell ref="C51:C53"/>
    <mergeCell ref="D51:D53"/>
    <mergeCell ref="F51:F53"/>
    <mergeCell ref="H51:H53"/>
    <mergeCell ref="I51:I53"/>
    <mergeCell ref="B51:B53"/>
    <mergeCell ref="Y51:Y53"/>
    <mergeCell ref="Z51:Z53"/>
    <mergeCell ref="AB51:AB53"/>
    <mergeCell ref="AC51:AC53"/>
    <mergeCell ref="AD51:AD53"/>
    <mergeCell ref="AE51:AE53"/>
    <mergeCell ref="R51:R53"/>
    <mergeCell ref="S51:S53"/>
    <mergeCell ref="T51:T53"/>
    <mergeCell ref="U51:U53"/>
    <mergeCell ref="W51:W53"/>
    <mergeCell ref="X51:X53"/>
    <mergeCell ref="AN51:AN53"/>
    <mergeCell ref="AO51:AO53"/>
    <mergeCell ref="AQ51:AQ53"/>
    <mergeCell ref="AR51:AR53"/>
    <mergeCell ref="AS51:AS53"/>
    <mergeCell ref="AT51:AT53"/>
    <mergeCell ref="AG51:AG53"/>
    <mergeCell ref="AH51:AH53"/>
    <mergeCell ref="AI51:AI53"/>
    <mergeCell ref="AJ51:AJ53"/>
    <mergeCell ref="AL51:AL53"/>
    <mergeCell ref="AM51:AM53"/>
    <mergeCell ref="J54:J56"/>
    <mergeCell ref="K54:K56"/>
    <mergeCell ref="M54:M56"/>
    <mergeCell ref="N54:N56"/>
    <mergeCell ref="O54:O56"/>
    <mergeCell ref="P54:P56"/>
    <mergeCell ref="A54:A56"/>
    <mergeCell ref="C54:C56"/>
    <mergeCell ref="D54:D56"/>
    <mergeCell ref="F54:F56"/>
    <mergeCell ref="H54:H56"/>
    <mergeCell ref="I54:I56"/>
    <mergeCell ref="B54:B56"/>
    <mergeCell ref="Y54:Y56"/>
    <mergeCell ref="Z54:Z56"/>
    <mergeCell ref="AB54:AB56"/>
    <mergeCell ref="AC54:AC56"/>
    <mergeCell ref="AD54:AD56"/>
    <mergeCell ref="AE54:AE56"/>
    <mergeCell ref="R54:R56"/>
    <mergeCell ref="S54:S56"/>
    <mergeCell ref="T54:T56"/>
    <mergeCell ref="U54:U56"/>
    <mergeCell ref="W54:W56"/>
    <mergeCell ref="X54:X56"/>
    <mergeCell ref="AN54:AN56"/>
    <mergeCell ref="AO54:AO56"/>
    <mergeCell ref="AQ54:AQ56"/>
    <mergeCell ref="AR54:AR56"/>
    <mergeCell ref="AS54:AS56"/>
    <mergeCell ref="AT54:AT56"/>
    <mergeCell ref="AG54:AG56"/>
    <mergeCell ref="AH54:AH56"/>
    <mergeCell ref="AI54:AI56"/>
    <mergeCell ref="AJ54:AJ56"/>
    <mergeCell ref="AL54:AL56"/>
    <mergeCell ref="AM54:AM56"/>
  </mergeCells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bdb74b30-9568-4856-bdbf-06759778fcbc}" enabled="0" method="" siteId="{bdb74b30-9568-4856-bdbf-06759778fcbc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 CT Values</vt:lpstr>
      <vt:lpstr>Whole Tumours G+B Normalised</vt:lpstr>
      <vt:lpstr>Cultures G normalis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am Higgins</dc:creator>
  <cp:lastModifiedBy>Matt Smalley</cp:lastModifiedBy>
  <dcterms:created xsi:type="dcterms:W3CDTF">2023-10-26T11:07:31Z</dcterms:created>
  <dcterms:modified xsi:type="dcterms:W3CDTF">2023-11-19T12:22:36Z</dcterms:modified>
</cp:coreProperties>
</file>